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/>
  <mc:AlternateContent xmlns:mc="http://schemas.openxmlformats.org/markup-compatibility/2006">
    <mc:Choice Requires="x15">
      <x15ac:absPath xmlns:x15ac="http://schemas.microsoft.com/office/spreadsheetml/2010/11/ac" url="C:\Users\yanggaohua\Desktop\微生物代谢酶挖掘\最后冲刺\原始数据\"/>
    </mc:Choice>
  </mc:AlternateContent>
  <xr:revisionPtr revIDLastSave="0" documentId="13_ncr:1_{EFBF3EFC-4439-4D9D-9480-5CFE85FD20B6}" xr6:coauthVersionLast="46" xr6:coauthVersionMax="46" xr10:uidLastSave="{00000000-0000-0000-0000-000000000000}"/>
  <bookViews>
    <workbookView xWindow="-120" yWindow="-120" windowWidth="20730" windowHeight="11160" firstSheet="7" activeTab="11" xr2:uid="{00000000-000D-0000-FFFF-FFFF00000000}"/>
  </bookViews>
  <sheets>
    <sheet name="Figure 1" sheetId="1" r:id="rId1"/>
    <sheet name="Figure 2" sheetId="3" r:id="rId2"/>
    <sheet name="Figure 4" sheetId="2" r:id="rId3"/>
    <sheet name="Figure 5" sheetId="4" r:id="rId4"/>
    <sheet name="Figure 6" sheetId="5" r:id="rId5"/>
    <sheet name="Suppl Figure 2" sheetId="6" r:id="rId6"/>
    <sheet name="Suppl Figure 3" sheetId="7" r:id="rId7"/>
    <sheet name="Suppl Figure 5" sheetId="8" r:id="rId8"/>
    <sheet name="Suppl Figure 6" sheetId="9" r:id="rId9"/>
    <sheet name="Suppl Figure 12" sheetId="10" r:id="rId10"/>
    <sheet name="Suppl Figure 13" sheetId="11" r:id="rId11"/>
    <sheet name="Suppl Figure 14" sheetId="12" r:id="rId12"/>
  </sheets>
  <definedNames>
    <definedName name="_Hlk49592999" localSheetId="7">'Suppl Figure 5'!$B$2</definedName>
    <definedName name="OLE_LINK32" localSheetId="4">'Figure 6'!$B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9" i="3" l="1"/>
  <c r="E19" i="3"/>
  <c r="F19" i="3"/>
  <c r="G19" i="3"/>
  <c r="H19" i="3"/>
  <c r="I19" i="3"/>
  <c r="J19" i="3"/>
  <c r="K19" i="3"/>
  <c r="L19" i="3"/>
  <c r="M19" i="3"/>
  <c r="N19" i="3"/>
  <c r="O19" i="3"/>
  <c r="P19" i="3"/>
  <c r="C19" i="3"/>
  <c r="D18" i="3"/>
  <c r="E18" i="3"/>
  <c r="F18" i="3"/>
  <c r="G18" i="3"/>
  <c r="H18" i="3"/>
  <c r="I18" i="3"/>
  <c r="J18" i="3"/>
  <c r="K18" i="3"/>
  <c r="L18" i="3"/>
  <c r="M18" i="3"/>
  <c r="N18" i="3"/>
  <c r="O18" i="3"/>
  <c r="P18" i="3"/>
  <c r="C18" i="3"/>
</calcChain>
</file>

<file path=xl/sharedStrings.xml><?xml version="1.0" encoding="utf-8"?>
<sst xmlns="http://schemas.openxmlformats.org/spreadsheetml/2006/main" count="395" uniqueCount="156">
  <si>
    <t>Control</t>
    <phoneticPr fontId="2" type="noConversion"/>
  </si>
  <si>
    <t>A4U99_05915</t>
    <phoneticPr fontId="2" type="noConversion"/>
  </si>
  <si>
    <t>Fig. 1c  HPLC detection of the conversion of apigenin to naringenin by the E. coli strain (BL21) expressing the A4U99_05915 gene</t>
    <phoneticPr fontId="2" type="noConversion"/>
  </si>
  <si>
    <t>[Substrate]</t>
  </si>
  <si>
    <t>Series A</t>
  </si>
  <si>
    <t>Series B</t>
    <phoneticPr fontId="4" type="noConversion"/>
  </si>
  <si>
    <t>Series C</t>
    <phoneticPr fontId="4" type="noConversion"/>
  </si>
  <si>
    <t>Naringenin to Apigenin</t>
    <phoneticPr fontId="2" type="noConversion"/>
  </si>
  <si>
    <t>Apigenin to Naringenin</t>
    <phoneticPr fontId="2" type="noConversion"/>
  </si>
  <si>
    <t>Chrysin</t>
  </si>
  <si>
    <t>Luteolin</t>
  </si>
  <si>
    <t>Diosmetin</t>
  </si>
  <si>
    <t>Tangeretin</t>
  </si>
  <si>
    <t>Nobiletin</t>
  </si>
  <si>
    <t>Morin</t>
  </si>
  <si>
    <t>Kaempferol</t>
  </si>
  <si>
    <t>Quercetin</t>
  </si>
  <si>
    <t>Myricetin</t>
  </si>
  <si>
    <t>Isorhamnetin</t>
  </si>
  <si>
    <t>Cyanidin</t>
  </si>
  <si>
    <t>Delphinidin</t>
  </si>
  <si>
    <t>Daidzein</t>
  </si>
  <si>
    <t>Chromone</t>
  </si>
  <si>
    <t>Average</t>
    <phoneticPr fontId="2" type="noConversion"/>
  </si>
  <si>
    <t>Error</t>
  </si>
  <si>
    <t>FLR-WT</t>
  </si>
  <si>
    <t>G106A</t>
  </si>
  <si>
    <t>P107A</t>
  </si>
  <si>
    <t>G146A</t>
  </si>
  <si>
    <t>S147A</t>
  </si>
  <si>
    <t>W149A</t>
  </si>
  <si>
    <t>L178A</t>
  </si>
  <si>
    <t>H271A</t>
  </si>
  <si>
    <t>I275A</t>
  </si>
  <si>
    <t>luteolin</t>
    <phoneticPr fontId="2" type="noConversion"/>
  </si>
  <si>
    <t>chrysin</t>
  </si>
  <si>
    <t>morin</t>
    <phoneticPr fontId="2" type="noConversion"/>
  </si>
  <si>
    <t>Kaempferol</t>
    <phoneticPr fontId="2" type="noConversion"/>
  </si>
  <si>
    <t>FLR</t>
    <phoneticPr fontId="2" type="noConversion"/>
  </si>
  <si>
    <t>Tru-FLR</t>
    <phoneticPr fontId="2" type="noConversion"/>
  </si>
  <si>
    <t>Clostridium sporogenes</t>
  </si>
  <si>
    <t>Eubacterium rectale</t>
  </si>
  <si>
    <t>Akkermansia Muciniphila</t>
  </si>
  <si>
    <t xml:space="preserve">Ruminococcus obeum </t>
  </si>
  <si>
    <t>Clostridium symbiosum</t>
  </si>
  <si>
    <t>Bifidobacterium bifidum</t>
  </si>
  <si>
    <t>Bacteroides vulgatus</t>
  </si>
  <si>
    <t>Clostridium scindens</t>
  </si>
  <si>
    <t>clostridium ljungdahlii</t>
  </si>
  <si>
    <t>Time (h)</t>
  </si>
  <si>
    <t>Time (h)</t>
    <phoneticPr fontId="2" type="noConversion"/>
  </si>
  <si>
    <t>Series A</t>
    <phoneticPr fontId="2" type="noConversion"/>
  </si>
  <si>
    <t>8h-Series A</t>
    <phoneticPr fontId="2" type="noConversion"/>
  </si>
  <si>
    <t>16h-Series A</t>
    <phoneticPr fontId="2" type="noConversion"/>
  </si>
  <si>
    <t>24h-Series A</t>
    <phoneticPr fontId="2" type="noConversion"/>
  </si>
  <si>
    <t>32h-Series A</t>
    <phoneticPr fontId="2" type="noConversion"/>
  </si>
  <si>
    <t>40h-Series A</t>
    <phoneticPr fontId="2" type="noConversion"/>
  </si>
  <si>
    <t>8h-Series B</t>
    <phoneticPr fontId="2" type="noConversion"/>
  </si>
  <si>
    <t>16h-Series B</t>
    <phoneticPr fontId="2" type="noConversion"/>
  </si>
  <si>
    <t>24h-Series B</t>
    <phoneticPr fontId="2" type="noConversion"/>
  </si>
  <si>
    <t>32h-Series B</t>
    <phoneticPr fontId="2" type="noConversion"/>
  </si>
  <si>
    <t>40h-Series B</t>
    <phoneticPr fontId="2" type="noConversion"/>
  </si>
  <si>
    <t>pET28a</t>
  </si>
  <si>
    <t>A4U99_05915</t>
  </si>
  <si>
    <t>A4U99_17605</t>
  </si>
  <si>
    <t>A4U99_05925</t>
  </si>
  <si>
    <t>A4U99_05930</t>
  </si>
  <si>
    <t>A4U99_15220</t>
  </si>
  <si>
    <t>A4U99_14100</t>
  </si>
  <si>
    <t>A4U99_04000</t>
  </si>
  <si>
    <t>A4U99_06995</t>
  </si>
  <si>
    <t>A4U99_13175</t>
  </si>
  <si>
    <t>A4U99_06990</t>
  </si>
  <si>
    <t>A4U99_15230</t>
  </si>
  <si>
    <t>A4U99_15905</t>
  </si>
  <si>
    <t>A4U99_07005</t>
  </si>
  <si>
    <t>A4U99_02400</t>
  </si>
  <si>
    <t xml:space="preserve">The relative abundance of the WT C. ljungdahlii (wild-type) strains in a simplified gut microbiota. </t>
    <phoneticPr fontId="2" type="noConversion"/>
  </si>
  <si>
    <t xml:space="preserve">The relative abundance of the C. ljungdahlii ∆flr (flr deletion) strains in a simplified gut microbiota. </t>
    <phoneticPr fontId="2" type="noConversion"/>
  </si>
  <si>
    <t>Absorbance of FMN</t>
    <phoneticPr fontId="2" type="noConversion"/>
  </si>
  <si>
    <t>Absorbance of FLR</t>
    <phoneticPr fontId="2" type="noConversion"/>
  </si>
  <si>
    <t>6.0</t>
  </si>
  <si>
    <t>6.5</t>
  </si>
  <si>
    <t>7.0</t>
  </si>
  <si>
    <t>7.5</t>
  </si>
  <si>
    <t>8.0</t>
  </si>
  <si>
    <t>8.5</t>
  </si>
  <si>
    <t>pH</t>
    <phoneticPr fontId="2" type="noConversion"/>
  </si>
  <si>
    <t>22</t>
  </si>
  <si>
    <t>27</t>
  </si>
  <si>
    <t>32</t>
  </si>
  <si>
    <t>37</t>
  </si>
  <si>
    <t>42</t>
  </si>
  <si>
    <t>bpj</t>
    <phoneticPr fontId="2" type="noConversion"/>
  </si>
  <si>
    <t>pfy</t>
    <phoneticPr fontId="2" type="noConversion"/>
  </si>
  <si>
    <t>bpw</t>
    <phoneticPr fontId="2" type="noConversion"/>
  </si>
  <si>
    <t>fmo</t>
  </si>
  <si>
    <t>fva</t>
    <phoneticPr fontId="2" type="noConversion"/>
  </si>
  <si>
    <t>ccar</t>
    <phoneticPr fontId="2" type="noConversion"/>
  </si>
  <si>
    <t>clju</t>
    <phoneticPr fontId="2" type="noConversion"/>
  </si>
  <si>
    <t>aalt</t>
    <phoneticPr fontId="2" type="noConversion"/>
  </si>
  <si>
    <t>scb</t>
    <phoneticPr fontId="2" type="noConversion"/>
  </si>
  <si>
    <t>cbei</t>
    <phoneticPr fontId="2" type="noConversion"/>
  </si>
  <si>
    <t>cac</t>
    <phoneticPr fontId="2" type="noConversion"/>
  </si>
  <si>
    <t>Series B</t>
  </si>
  <si>
    <t>Series C</t>
  </si>
  <si>
    <t>FLR</t>
  </si>
  <si>
    <t>WrbA (eco)</t>
  </si>
  <si>
    <t xml:space="preserve">Clostridium ljungdahlii </t>
    <phoneticPr fontId="4" type="noConversion"/>
  </si>
  <si>
    <t>Time (h)</t>
    <phoneticPr fontId="4" type="noConversion"/>
  </si>
  <si>
    <t>0h</t>
    <phoneticPr fontId="4" type="noConversion"/>
  </si>
  <si>
    <t>8h</t>
    <phoneticPr fontId="4" type="noConversion"/>
  </si>
  <si>
    <t>16h</t>
    <phoneticPr fontId="4" type="noConversion"/>
  </si>
  <si>
    <t>24h</t>
    <phoneticPr fontId="4" type="noConversion"/>
  </si>
  <si>
    <t>32h</t>
    <phoneticPr fontId="4" type="noConversion"/>
  </si>
  <si>
    <t>40h</t>
    <phoneticPr fontId="4" type="noConversion"/>
  </si>
  <si>
    <t>48h</t>
    <phoneticPr fontId="4" type="noConversion"/>
  </si>
  <si>
    <t>Ruminococcus obeum</t>
  </si>
  <si>
    <t>-apigenin</t>
  </si>
  <si>
    <t>+apigenin</t>
  </si>
  <si>
    <t>Bacterioides vulgatus</t>
    <phoneticPr fontId="4" type="noConversion"/>
  </si>
  <si>
    <t>Clostridium sporogenes</t>
    <phoneticPr fontId="4" type="noConversion"/>
  </si>
  <si>
    <t>Akkermansia Muciniphila</t>
    <phoneticPr fontId="4" type="noConversion"/>
  </si>
  <si>
    <t>Clostridium symbiosum</t>
    <phoneticPr fontId="4" type="noConversion"/>
  </si>
  <si>
    <t>Bifidobacterium bifidum</t>
    <phoneticPr fontId="4" type="noConversion"/>
  </si>
  <si>
    <t>Eubacterium rectale</t>
    <phoneticPr fontId="4" type="noConversion"/>
  </si>
  <si>
    <t>Clostridium scindens</t>
    <phoneticPr fontId="4" type="noConversion"/>
  </si>
  <si>
    <t>time (h)</t>
  </si>
  <si>
    <t>Apigenin concentration</t>
    <phoneticPr fontId="2" type="noConversion"/>
  </si>
  <si>
    <t>Quercetin concentration</t>
    <phoneticPr fontId="2" type="noConversion"/>
  </si>
  <si>
    <t>Diosmetin concentration</t>
    <phoneticPr fontId="2" type="noConversion"/>
  </si>
  <si>
    <t>Baicalein concentration</t>
    <phoneticPr fontId="2" type="noConversion"/>
  </si>
  <si>
    <r>
      <t>Time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Arial"/>
        <family val="2"/>
      </rPr>
      <t>min</t>
    </r>
    <r>
      <rPr>
        <sz val="10"/>
        <color theme="1"/>
        <rFont val="等线"/>
        <family val="3"/>
        <charset val="134"/>
      </rPr>
      <t>）</t>
    </r>
    <phoneticPr fontId="2" type="noConversion"/>
  </si>
  <si>
    <t>WT C. ljungdahlii</t>
    <phoneticPr fontId="2" type="noConversion"/>
  </si>
  <si>
    <t>C. ljungdahlii Δflr</t>
    <phoneticPr fontId="2" type="noConversion"/>
  </si>
  <si>
    <t>C. ljungdahlii Δflr pflr</t>
    <phoneticPr fontId="2" type="noConversion"/>
  </si>
  <si>
    <r>
      <t>Time</t>
    </r>
    <r>
      <rPr>
        <sz val="10"/>
        <color theme="1"/>
        <rFont val="等线"/>
        <family val="2"/>
      </rPr>
      <t>（</t>
    </r>
    <r>
      <rPr>
        <sz val="10"/>
        <color theme="1"/>
        <rFont val="Arial"/>
        <family val="2"/>
      </rPr>
      <t>min</t>
    </r>
    <r>
      <rPr>
        <sz val="10"/>
        <color theme="1"/>
        <rFont val="等线"/>
        <family val="2"/>
      </rPr>
      <t>）</t>
    </r>
    <phoneticPr fontId="2" type="noConversion"/>
  </si>
  <si>
    <r>
      <t>temperature (</t>
    </r>
    <r>
      <rPr>
        <sz val="10"/>
        <color theme="1"/>
        <rFont val="等线"/>
        <family val="2"/>
      </rPr>
      <t>℃</t>
    </r>
    <r>
      <rPr>
        <sz val="10"/>
        <color theme="1"/>
        <rFont val="Arial"/>
        <family val="2"/>
      </rPr>
      <t>)</t>
    </r>
    <phoneticPr fontId="2" type="noConversion"/>
  </si>
  <si>
    <t>Fig. 3 Ultraviolet-visible spectra of the flavin mononucleotide (FMN) standard and purified FLR protein</t>
    <phoneticPr fontId="2" type="noConversion"/>
  </si>
  <si>
    <r>
      <t xml:space="preserve">Fig. 2a Apigenin consumption by the </t>
    </r>
    <r>
      <rPr>
        <b/>
        <i/>
        <sz val="10"/>
        <color theme="1"/>
        <rFont val="Arial"/>
        <family val="2"/>
      </rPr>
      <t>E. coli</t>
    </r>
    <r>
      <rPr>
        <b/>
        <sz val="10"/>
        <color theme="1"/>
        <rFont val="Arial"/>
        <family val="2"/>
      </rPr>
      <t xml:space="preserve"> BL21 strains that express predicted enzymes</t>
    </r>
    <phoneticPr fontId="2" type="noConversion"/>
  </si>
  <si>
    <r>
      <t xml:space="preserve">Fig. 2b Naringenin production by the </t>
    </r>
    <r>
      <rPr>
        <b/>
        <i/>
        <sz val="10"/>
        <color theme="1"/>
        <rFont val="Arial"/>
        <family val="2"/>
      </rPr>
      <t>E. coli</t>
    </r>
    <r>
      <rPr>
        <b/>
        <sz val="10"/>
        <color theme="1"/>
        <rFont val="Arial"/>
        <family val="2"/>
      </rPr>
      <t xml:space="preserve"> BL21 strains that express predicted enzymes</t>
    </r>
    <phoneticPr fontId="2" type="noConversion"/>
  </si>
  <si>
    <r>
      <t xml:space="preserve"> Fig. 2c </t>
    </r>
    <r>
      <rPr>
        <b/>
        <i/>
        <sz val="10"/>
        <color theme="1"/>
        <rFont val="Arial"/>
        <family val="2"/>
      </rPr>
      <t>In vitro</t>
    </r>
    <r>
      <rPr>
        <b/>
        <sz val="10"/>
        <color theme="1"/>
        <rFont val="Arial"/>
        <family val="2"/>
      </rPr>
      <t xml:space="preserve"> steady-state kinetic analysis of FLR using apigenin or naringenin as the substrate</t>
    </r>
    <phoneticPr fontId="2" type="noConversion"/>
  </si>
  <si>
    <t xml:space="preserve"> Fig. 2d A screening of the substrate spectrum of FLR</t>
    <phoneticPr fontId="2" type="noConversion"/>
  </si>
  <si>
    <r>
      <t xml:space="preserve">Fig. 4d </t>
    </r>
    <r>
      <rPr>
        <b/>
        <i/>
        <sz val="10"/>
        <color theme="1"/>
        <rFont val="Arial"/>
        <family val="2"/>
      </rPr>
      <t>In vitro</t>
    </r>
    <r>
      <rPr>
        <b/>
        <sz val="10"/>
        <color theme="1"/>
        <rFont val="Arial"/>
        <family val="2"/>
      </rPr>
      <t xml:space="preserve"> enzymatic activity assay (initial turnover rate) of the wild-type (WT) or mutants of FLR</t>
    </r>
    <phoneticPr fontId="2" type="noConversion"/>
  </si>
  <si>
    <t>Fig. 4e Initial turnover rates of purified FLR and Tru-FLR towards different substrates were measured</t>
    <phoneticPr fontId="2" type="noConversion"/>
  </si>
  <si>
    <t>Fig. 5 Significance of flavone reductase (FLR) in the clostridial metabolism of dietary or medicinal flavones and flavonols</t>
    <phoneticPr fontId="2" type="noConversion"/>
  </si>
  <si>
    <r>
      <t xml:space="preserve">Fig. 6a Comparison of relative abundance of the WT </t>
    </r>
    <r>
      <rPr>
        <b/>
        <i/>
        <sz val="10"/>
        <color theme="1"/>
        <rFont val="Arial"/>
        <family val="2"/>
      </rPr>
      <t xml:space="preserve">C. ljungdahlii </t>
    </r>
    <r>
      <rPr>
        <b/>
        <sz val="10"/>
        <color theme="1"/>
        <rFont val="Arial"/>
        <family val="2"/>
      </rPr>
      <t xml:space="preserve">and </t>
    </r>
    <r>
      <rPr>
        <b/>
        <i/>
        <sz val="10"/>
        <color theme="1"/>
        <rFont val="Arial"/>
        <family val="2"/>
      </rPr>
      <t>C. ljungdahlii</t>
    </r>
    <r>
      <rPr>
        <b/>
        <sz val="10"/>
        <color theme="1"/>
        <rFont val="Arial"/>
        <family val="2"/>
      </rPr>
      <t xml:space="preserve"> Δf</t>
    </r>
    <r>
      <rPr>
        <b/>
        <i/>
        <sz val="10"/>
        <color theme="1"/>
        <rFont val="Arial"/>
        <family val="2"/>
      </rPr>
      <t>lr</t>
    </r>
    <r>
      <rPr>
        <b/>
        <sz val="10"/>
        <color theme="1"/>
        <rFont val="Arial"/>
        <family val="2"/>
      </rPr>
      <t xml:space="preserve"> strains in a simplified gut microbiota under the pressure of apigenin</t>
    </r>
    <phoneticPr fontId="2" type="noConversion"/>
  </si>
  <si>
    <t>Fig. 5a Determination of the optimum pH value</t>
    <phoneticPr fontId="2" type="noConversion"/>
  </si>
  <si>
    <t>Fig. 5b Determination of the optimum reaction temperature</t>
    <phoneticPr fontId="2" type="noConversion"/>
  </si>
  <si>
    <r>
      <t xml:space="preserve">Fig. 6 </t>
    </r>
    <r>
      <rPr>
        <b/>
        <i/>
        <sz val="10"/>
        <color theme="1"/>
        <rFont val="Arial"/>
        <family val="2"/>
      </rPr>
      <t xml:space="preserve"> In vitro</t>
    </r>
    <r>
      <rPr>
        <b/>
        <sz val="10"/>
        <color theme="1"/>
        <rFont val="Arial"/>
        <family val="2"/>
      </rPr>
      <t xml:space="preserve"> activity analysis of the </t>
    </r>
    <r>
      <rPr>
        <b/>
        <i/>
        <sz val="10"/>
        <color theme="1"/>
        <rFont val="Arial"/>
        <family val="2"/>
      </rPr>
      <t>Flavonifractor plautii</t>
    </r>
    <r>
      <rPr>
        <b/>
        <sz val="10"/>
        <color theme="1"/>
        <rFont val="Arial"/>
        <family val="2"/>
      </rPr>
      <t xml:space="preserve"> FLR and its 11 homologs from different microbial hosts using apigenin as the substrate</t>
    </r>
    <phoneticPr fontId="2" type="noConversion"/>
  </si>
  <si>
    <r>
      <rPr>
        <i/>
        <sz val="10"/>
        <color theme="1"/>
        <rFont val="Arial"/>
        <family val="2"/>
      </rPr>
      <t>Clostridium ljungdahlii</t>
    </r>
    <r>
      <rPr>
        <sz val="10"/>
        <color theme="1"/>
        <rFont val="Arial"/>
        <family val="2"/>
      </rPr>
      <t xml:space="preserve"> Δflr</t>
    </r>
    <phoneticPr fontId="4" type="noConversion"/>
  </si>
  <si>
    <r>
      <t xml:space="preserve">Fig. 12 Enzymatic assay confirms that the </t>
    </r>
    <r>
      <rPr>
        <b/>
        <i/>
        <sz val="10"/>
        <color theme="1"/>
        <rFont val="Arial"/>
        <family val="2"/>
      </rPr>
      <t>E. coli</t>
    </r>
    <r>
      <rPr>
        <b/>
        <sz val="10"/>
        <color theme="1"/>
        <rFont val="Arial"/>
        <family val="2"/>
      </rPr>
      <t xml:space="preserve"> WrbA has no catalytic activity towards apigenin</t>
    </r>
    <phoneticPr fontId="2" type="noConversion"/>
  </si>
  <si>
    <r>
      <t xml:space="preserve">Fig. 13 Comparison of the growth rate of the wild-type </t>
    </r>
    <r>
      <rPr>
        <b/>
        <i/>
        <sz val="10"/>
        <color theme="1"/>
        <rFont val="Arial"/>
        <family val="2"/>
      </rPr>
      <t>C. ljungdahlii</t>
    </r>
    <r>
      <rPr>
        <b/>
        <sz val="10"/>
        <color theme="1"/>
        <rFont val="Arial"/>
        <family val="2"/>
      </rPr>
      <t xml:space="preserve"> DSM 13528 (WT </t>
    </r>
    <r>
      <rPr>
        <b/>
        <i/>
        <sz val="10"/>
        <color theme="1"/>
        <rFont val="Arial"/>
        <family val="2"/>
      </rPr>
      <t>C. ljungdahlii</t>
    </r>
    <r>
      <rPr>
        <b/>
        <sz val="10"/>
        <color theme="1"/>
        <rFont val="Arial"/>
        <family val="2"/>
      </rPr>
      <t xml:space="preserve">) and the </t>
    </r>
    <r>
      <rPr>
        <b/>
        <i/>
        <sz val="10"/>
        <color theme="1"/>
        <rFont val="Arial"/>
        <family val="2"/>
      </rPr>
      <t>C. ljungdahlii</t>
    </r>
    <r>
      <rPr>
        <b/>
        <sz val="10"/>
        <color theme="1"/>
        <rFont val="Arial"/>
        <family val="2"/>
      </rPr>
      <t xml:space="preserve"> </t>
    </r>
    <r>
      <rPr>
        <b/>
        <sz val="10"/>
        <color theme="1"/>
        <rFont val="Calibri"/>
        <family val="2"/>
      </rPr>
      <t>Δ</t>
    </r>
    <r>
      <rPr>
        <b/>
        <i/>
        <sz val="10"/>
        <color theme="1"/>
        <rFont val="Arial"/>
        <family val="2"/>
      </rPr>
      <t>flr</t>
    </r>
    <r>
      <rPr>
        <b/>
        <sz val="10"/>
        <color theme="1"/>
        <rFont val="Arial"/>
        <family val="2"/>
      </rPr>
      <t xml:space="preserve"> mutant (in the absence of flavones and flavonols)</t>
    </r>
    <phoneticPr fontId="2" type="noConversion"/>
  </si>
  <si>
    <t>Fig. 14  The effects of apigenin on the growth of each individual isolates in the artificially constructed gut microbial community</t>
    <phoneticPr fontId="2" type="noConversion"/>
  </si>
  <si>
    <t>apigenin</t>
    <phoneticPr fontId="2" type="noConversion"/>
  </si>
  <si>
    <t>fpl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86"/>
      <scheme val="minor"/>
    </font>
    <font>
      <sz val="11"/>
      <color theme="1"/>
      <name val="Times New Roman"/>
      <family val="1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等线"/>
      <family val="3"/>
      <charset val="134"/>
    </font>
    <font>
      <sz val="10"/>
      <color theme="1"/>
      <name val="等线"/>
      <family val="2"/>
      <scheme val="minor"/>
    </font>
    <font>
      <i/>
      <sz val="10"/>
      <color theme="1"/>
      <name val="Arial"/>
      <family val="2"/>
    </font>
    <font>
      <sz val="10"/>
      <color theme="1"/>
      <name val="等线"/>
      <family val="2"/>
    </font>
    <font>
      <b/>
      <i/>
      <sz val="10"/>
      <color theme="1"/>
      <name val="Arial"/>
      <family val="2"/>
    </font>
    <font>
      <b/>
      <sz val="10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5" fillId="0" borderId="0"/>
  </cellStyleXfs>
  <cellXfs count="14"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10" fillId="0" borderId="0" xfId="0" applyFont="1"/>
    <xf numFmtId="0" fontId="8" fillId="0" borderId="0" xfId="1" applyFont="1"/>
    <xf numFmtId="0" fontId="8" fillId="2" borderId="0" xfId="0" applyFont="1" applyFill="1"/>
    <xf numFmtId="0" fontId="8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8" fillId="0" borderId="0" xfId="0" applyFont="1" applyAlignment="1">
      <alignment horizontal="left"/>
    </xf>
  </cellXfs>
  <cellStyles count="3">
    <cellStyle name="Normal 2" xfId="1" xr:uid="{B475FA7F-BFAB-4FF1-AE3D-C1DA5D9A7F0F}"/>
    <cellStyle name="常规" xfId="0" builtinId="0"/>
    <cellStyle name="常规 2" xfId="2" xr:uid="{DDCC36E7-5826-4984-B332-105AD14E4BB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P325"/>
  <sheetViews>
    <sheetView topLeftCell="A257" workbookViewId="0">
      <selection activeCell="H297" sqref="H297"/>
    </sheetView>
  </sheetViews>
  <sheetFormatPr defaultRowHeight="14.25" x14ac:dyDescent="0.2"/>
  <sheetData>
    <row r="1" spans="2:16" x14ac:dyDescent="0.2">
      <c r="B1" s="5" t="s">
        <v>2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</row>
    <row r="2" spans="2:16" x14ac:dyDescent="0.2">
      <c r="B2" s="6" t="s">
        <v>132</v>
      </c>
      <c r="C2" s="6" t="s">
        <v>1</v>
      </c>
      <c r="D2" s="6" t="s">
        <v>132</v>
      </c>
      <c r="E2" s="6" t="s">
        <v>0</v>
      </c>
      <c r="F2" s="6"/>
      <c r="H2" s="6"/>
      <c r="I2" s="6"/>
      <c r="J2" s="6"/>
      <c r="K2" s="6"/>
      <c r="L2" s="6"/>
      <c r="M2" s="6"/>
      <c r="N2" s="6"/>
      <c r="O2" s="6"/>
      <c r="P2" s="6"/>
    </row>
    <row r="3" spans="2:16" x14ac:dyDescent="0.2">
      <c r="B3" s="6">
        <v>10.002330000000001</v>
      </c>
      <c r="C3" s="6">
        <v>2.5968599999999999</v>
      </c>
      <c r="D3" s="6">
        <v>10.00117</v>
      </c>
      <c r="E3" s="6">
        <v>2.8858199999999998</v>
      </c>
      <c r="F3" s="6"/>
      <c r="G3" s="6"/>
      <c r="H3" s="6"/>
      <c r="I3" s="6"/>
      <c r="J3" s="6"/>
      <c r="K3" s="6"/>
      <c r="L3" s="6"/>
      <c r="M3" s="6"/>
      <c r="N3" s="6"/>
      <c r="O3" s="6"/>
      <c r="P3" s="6"/>
    </row>
    <row r="4" spans="2:16" x14ac:dyDescent="0.2">
      <c r="B4" s="6">
        <v>10.009</v>
      </c>
      <c r="C4" s="6">
        <v>2.5773000000000001</v>
      </c>
      <c r="D4" s="6">
        <v>10.00783</v>
      </c>
      <c r="E4" s="6">
        <v>2.8848600000000002</v>
      </c>
      <c r="F4" s="6"/>
      <c r="G4" s="6"/>
      <c r="H4" s="6"/>
      <c r="I4" s="6"/>
      <c r="J4" s="6"/>
      <c r="K4" s="6"/>
      <c r="L4" s="6"/>
      <c r="M4" s="6"/>
      <c r="N4" s="6"/>
      <c r="O4" s="6"/>
      <c r="P4" s="6"/>
    </row>
    <row r="5" spans="2:16" x14ac:dyDescent="0.2">
      <c r="B5" s="6">
        <v>10.01567</v>
      </c>
      <c r="C5" s="6">
        <v>2.5415399999999999</v>
      </c>
      <c r="D5" s="6">
        <v>10.0145</v>
      </c>
      <c r="E5" s="6">
        <v>2.8614999999999999</v>
      </c>
      <c r="F5" s="6"/>
      <c r="G5" s="6"/>
      <c r="H5" s="6"/>
      <c r="I5" s="6"/>
      <c r="J5" s="6"/>
      <c r="K5" s="6"/>
      <c r="L5" s="6"/>
      <c r="M5" s="6"/>
      <c r="N5" s="6"/>
      <c r="O5" s="6"/>
      <c r="P5" s="6"/>
    </row>
    <row r="6" spans="2:16" x14ac:dyDescent="0.2">
      <c r="B6" s="6">
        <v>10.02233</v>
      </c>
      <c r="C6" s="6">
        <v>2.4943399999999998</v>
      </c>
      <c r="D6" s="6">
        <v>10.02117</v>
      </c>
      <c r="E6" s="6">
        <v>2.82145</v>
      </c>
      <c r="F6" s="6"/>
      <c r="G6" s="6"/>
      <c r="H6" s="6"/>
      <c r="I6" s="6"/>
      <c r="J6" s="6"/>
      <c r="K6" s="6"/>
      <c r="L6" s="6"/>
      <c r="M6" s="6"/>
      <c r="N6" s="6"/>
      <c r="O6" s="6"/>
      <c r="P6" s="6"/>
    </row>
    <row r="7" spans="2:16" x14ac:dyDescent="0.2">
      <c r="B7" s="6">
        <v>10.029</v>
      </c>
      <c r="C7" s="6">
        <v>2.4404499999999998</v>
      </c>
      <c r="D7" s="6">
        <v>10.02783</v>
      </c>
      <c r="E7" s="6">
        <v>2.7694700000000001</v>
      </c>
      <c r="F7" s="6"/>
      <c r="G7" s="6"/>
      <c r="H7" s="6"/>
      <c r="I7" s="6"/>
      <c r="J7" s="6"/>
      <c r="K7" s="6"/>
      <c r="L7" s="6"/>
      <c r="M7" s="6"/>
      <c r="N7" s="6"/>
      <c r="O7" s="6"/>
      <c r="P7" s="6"/>
    </row>
    <row r="8" spans="2:16" x14ac:dyDescent="0.2">
      <c r="B8" s="6">
        <v>10.03567</v>
      </c>
      <c r="C8" s="6">
        <v>2.3870499999999999</v>
      </c>
      <c r="D8" s="6">
        <v>10.0345</v>
      </c>
      <c r="E8" s="6">
        <v>2.7113</v>
      </c>
      <c r="F8" s="6"/>
      <c r="G8" s="6"/>
      <c r="H8" s="6"/>
      <c r="I8" s="6"/>
      <c r="J8" s="6"/>
      <c r="K8" s="6"/>
      <c r="L8" s="6"/>
      <c r="M8" s="6"/>
      <c r="N8" s="6"/>
      <c r="O8" s="6"/>
      <c r="P8" s="6"/>
    </row>
    <row r="9" spans="2:16" x14ac:dyDescent="0.2">
      <c r="B9" s="6">
        <v>10.04233</v>
      </c>
      <c r="C9" s="6">
        <v>2.3326899999999999</v>
      </c>
      <c r="D9" s="6">
        <v>10.041169999999999</v>
      </c>
      <c r="E9" s="6">
        <v>2.6464500000000002</v>
      </c>
      <c r="F9" s="6"/>
      <c r="G9" s="6"/>
      <c r="H9" s="6"/>
      <c r="I9" s="6"/>
      <c r="J9" s="6"/>
      <c r="K9" s="6"/>
      <c r="L9" s="6"/>
      <c r="M9" s="6"/>
      <c r="N9" s="6"/>
      <c r="O9" s="6"/>
      <c r="P9" s="6"/>
    </row>
    <row r="10" spans="2:16" x14ac:dyDescent="0.2">
      <c r="B10" s="6">
        <v>10.048999999999999</v>
      </c>
      <c r="C10" s="6">
        <v>2.27976</v>
      </c>
      <c r="D10" s="6">
        <v>10.047829999999999</v>
      </c>
      <c r="E10" s="6">
        <v>2.5787399999999998</v>
      </c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</row>
    <row r="11" spans="2:16" x14ac:dyDescent="0.2">
      <c r="B11" s="6">
        <v>10.055669999999999</v>
      </c>
      <c r="C11" s="6">
        <v>2.2320700000000002</v>
      </c>
      <c r="D11" s="6">
        <v>10.054500000000001</v>
      </c>
      <c r="E11" s="6">
        <v>2.51579</v>
      </c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</row>
    <row r="12" spans="2:16" x14ac:dyDescent="0.2">
      <c r="B12" s="6">
        <v>10.062329999999999</v>
      </c>
      <c r="C12" s="6">
        <v>2.1920199999999999</v>
      </c>
      <c r="D12" s="6">
        <v>10.061170000000001</v>
      </c>
      <c r="E12" s="6">
        <v>2.4647700000000001</v>
      </c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</row>
    <row r="13" spans="2:16" x14ac:dyDescent="0.2">
      <c r="B13" s="6">
        <v>10.069000000000001</v>
      </c>
      <c r="C13" s="6">
        <v>2.1634099999999998</v>
      </c>
      <c r="D13" s="6">
        <v>10.067830000000001</v>
      </c>
      <c r="E13" s="6">
        <v>2.4256700000000002</v>
      </c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</row>
    <row r="14" spans="2:16" x14ac:dyDescent="0.2">
      <c r="B14" s="6">
        <v>10.075670000000001</v>
      </c>
      <c r="C14" s="6">
        <v>2.1457700000000002</v>
      </c>
      <c r="D14" s="6">
        <v>10.0745</v>
      </c>
      <c r="E14" s="6">
        <v>2.3942000000000001</v>
      </c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</row>
    <row r="15" spans="2:16" x14ac:dyDescent="0.2">
      <c r="B15" s="6">
        <v>10.082330000000001</v>
      </c>
      <c r="C15" s="6">
        <v>2.14052</v>
      </c>
      <c r="D15" s="6">
        <v>10.08117</v>
      </c>
      <c r="E15" s="6">
        <v>2.3703599999999998</v>
      </c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</row>
    <row r="16" spans="2:16" x14ac:dyDescent="0.2">
      <c r="B16" s="6">
        <v>10.089</v>
      </c>
      <c r="C16" s="6">
        <v>2.1448100000000001</v>
      </c>
      <c r="D16" s="6">
        <v>10.08783</v>
      </c>
      <c r="E16" s="6">
        <v>2.3574799999999998</v>
      </c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</row>
    <row r="17" spans="2:16" x14ac:dyDescent="0.2">
      <c r="B17" s="6">
        <v>10.09567</v>
      </c>
      <c r="C17" s="6">
        <v>2.1519699999999999</v>
      </c>
      <c r="D17" s="6">
        <v>10.0945</v>
      </c>
      <c r="E17" s="6">
        <v>2.3541500000000002</v>
      </c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</row>
    <row r="18" spans="2:16" x14ac:dyDescent="0.2">
      <c r="B18" s="6">
        <v>10.10233</v>
      </c>
      <c r="C18" s="6">
        <v>2.1605500000000002</v>
      </c>
      <c r="D18" s="6">
        <v>10.10117</v>
      </c>
      <c r="E18" s="6">
        <v>2.3551000000000002</v>
      </c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</row>
    <row r="19" spans="2:16" x14ac:dyDescent="0.2">
      <c r="B19" s="6">
        <v>10.109</v>
      </c>
      <c r="C19" s="6">
        <v>2.1657899999999999</v>
      </c>
      <c r="D19" s="6">
        <v>10.10783</v>
      </c>
      <c r="E19" s="6">
        <v>2.3546200000000002</v>
      </c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</row>
    <row r="20" spans="2:16" x14ac:dyDescent="0.2">
      <c r="B20" s="6">
        <v>10.11567</v>
      </c>
      <c r="C20" s="6">
        <v>2.16675</v>
      </c>
      <c r="D20" s="6">
        <v>10.1145</v>
      </c>
      <c r="E20" s="6">
        <v>2.3536700000000002</v>
      </c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</row>
    <row r="21" spans="2:16" x14ac:dyDescent="0.2">
      <c r="B21" s="6">
        <v>10.12233</v>
      </c>
      <c r="C21" s="6">
        <v>2.1619799999999998</v>
      </c>
      <c r="D21" s="6">
        <v>10.121169999999999</v>
      </c>
      <c r="E21" s="6">
        <v>2.3546200000000002</v>
      </c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</row>
    <row r="22" spans="2:16" x14ac:dyDescent="0.2">
      <c r="B22" s="6">
        <v>10.129</v>
      </c>
      <c r="C22" s="6">
        <v>2.1524399999999999</v>
      </c>
      <c r="D22" s="6">
        <v>10.127829999999999</v>
      </c>
      <c r="E22" s="6">
        <v>2.3527100000000001</v>
      </c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</row>
    <row r="23" spans="2:16" x14ac:dyDescent="0.2">
      <c r="B23" s="6">
        <v>10.135669999999999</v>
      </c>
      <c r="C23" s="6">
        <v>2.141</v>
      </c>
      <c r="D23" s="6">
        <v>10.134499999999999</v>
      </c>
      <c r="E23" s="6">
        <v>2.3441299999999998</v>
      </c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</row>
    <row r="24" spans="2:16" x14ac:dyDescent="0.2">
      <c r="B24" s="6">
        <v>10.142329999999999</v>
      </c>
      <c r="C24" s="6">
        <v>2.12765</v>
      </c>
      <c r="D24" s="6">
        <v>10.141170000000001</v>
      </c>
      <c r="E24" s="6">
        <v>2.3269700000000002</v>
      </c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</row>
    <row r="25" spans="2:16" x14ac:dyDescent="0.2">
      <c r="B25" s="6">
        <v>10.148999999999999</v>
      </c>
      <c r="C25" s="6">
        <v>2.1157300000000001</v>
      </c>
      <c r="D25" s="6">
        <v>10.147830000000001</v>
      </c>
      <c r="E25" s="6">
        <v>2.3055099999999999</v>
      </c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</row>
    <row r="26" spans="2:16" x14ac:dyDescent="0.2">
      <c r="B26" s="6">
        <v>10.155670000000001</v>
      </c>
      <c r="C26" s="6">
        <v>2.1028500000000001</v>
      </c>
      <c r="D26" s="6">
        <v>10.154500000000001</v>
      </c>
      <c r="E26" s="6">
        <v>2.2831000000000001</v>
      </c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</row>
    <row r="27" spans="2:16" x14ac:dyDescent="0.2">
      <c r="B27" s="6">
        <v>10.162330000000001</v>
      </c>
      <c r="C27" s="6">
        <v>2.0880700000000001</v>
      </c>
      <c r="D27" s="6">
        <v>10.16117</v>
      </c>
      <c r="E27" s="6">
        <v>2.2592500000000002</v>
      </c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</row>
    <row r="28" spans="2:16" x14ac:dyDescent="0.2">
      <c r="B28" s="6">
        <v>10.169</v>
      </c>
      <c r="C28" s="6">
        <v>2.07138</v>
      </c>
      <c r="D28" s="6">
        <v>10.16783</v>
      </c>
      <c r="E28" s="6">
        <v>2.2354099999999999</v>
      </c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</row>
    <row r="29" spans="2:16" x14ac:dyDescent="0.2">
      <c r="B29" s="6">
        <v>10.17567</v>
      </c>
      <c r="C29" s="6">
        <v>2.0546899999999999</v>
      </c>
      <c r="D29" s="6">
        <v>10.1745</v>
      </c>
      <c r="E29" s="6">
        <v>2.2120500000000001</v>
      </c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</row>
    <row r="30" spans="2:16" x14ac:dyDescent="0.2">
      <c r="B30" s="6">
        <v>10.18233</v>
      </c>
      <c r="C30" s="6">
        <v>2.0389599999999999</v>
      </c>
      <c r="D30" s="6">
        <v>10.18117</v>
      </c>
      <c r="E30" s="6">
        <v>2.1924999999999999</v>
      </c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</row>
    <row r="31" spans="2:16" x14ac:dyDescent="0.2">
      <c r="B31" s="6">
        <v>10.189</v>
      </c>
      <c r="C31" s="6">
        <v>2.0246499999999998</v>
      </c>
      <c r="D31" s="6">
        <v>10.18783</v>
      </c>
      <c r="E31" s="6">
        <v>2.1767599999999998</v>
      </c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</row>
    <row r="32" spans="2:16" x14ac:dyDescent="0.2">
      <c r="B32" s="6">
        <v>10.19567</v>
      </c>
      <c r="C32" s="6">
        <v>2.0122499999999999</v>
      </c>
      <c r="D32" s="6">
        <v>10.1945</v>
      </c>
      <c r="E32" s="6">
        <v>2.1624599999999998</v>
      </c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</row>
    <row r="33" spans="2:16" x14ac:dyDescent="0.2">
      <c r="B33" s="6">
        <v>10.20233</v>
      </c>
      <c r="C33" s="6">
        <v>2.0036700000000001</v>
      </c>
      <c r="D33" s="6">
        <v>10.201169999999999</v>
      </c>
      <c r="E33" s="6">
        <v>2.1495799999999998</v>
      </c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</row>
    <row r="34" spans="2:16" x14ac:dyDescent="0.2">
      <c r="B34" s="6">
        <v>10.209</v>
      </c>
      <c r="C34" s="6">
        <v>1.9984200000000001</v>
      </c>
      <c r="D34" s="6">
        <v>10.20783</v>
      </c>
      <c r="E34" s="6">
        <v>2.14005</v>
      </c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</row>
    <row r="35" spans="2:16" x14ac:dyDescent="0.2">
      <c r="B35" s="6">
        <v>10.215669999999999</v>
      </c>
      <c r="C35" s="6">
        <v>1.9974700000000001</v>
      </c>
      <c r="D35" s="6">
        <v>10.214499999999999</v>
      </c>
      <c r="E35" s="6">
        <v>2.1367099999999999</v>
      </c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</row>
    <row r="36" spans="2:16" x14ac:dyDescent="0.2">
      <c r="B36" s="6">
        <v>10.222329999999999</v>
      </c>
      <c r="C36" s="6">
        <v>1.9984200000000001</v>
      </c>
      <c r="D36" s="6">
        <v>10.221170000000001</v>
      </c>
      <c r="E36" s="6">
        <v>2.1381399999999999</v>
      </c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</row>
    <row r="37" spans="2:16" x14ac:dyDescent="0.2">
      <c r="B37" s="6">
        <v>10.228999999999999</v>
      </c>
      <c r="C37" s="6">
        <v>1.9993799999999999</v>
      </c>
      <c r="D37" s="6">
        <v>10.227830000000001</v>
      </c>
      <c r="E37" s="6">
        <v>2.1414800000000001</v>
      </c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</row>
    <row r="38" spans="2:16" x14ac:dyDescent="0.2">
      <c r="B38" s="6">
        <v>10.235670000000001</v>
      </c>
      <c r="C38" s="6">
        <v>1.9974700000000001</v>
      </c>
      <c r="D38" s="6">
        <v>10.234500000000001</v>
      </c>
      <c r="E38" s="6">
        <v>2.1433800000000001</v>
      </c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</row>
    <row r="39" spans="2:16" x14ac:dyDescent="0.2">
      <c r="B39" s="6">
        <v>10.242330000000001</v>
      </c>
      <c r="C39" s="6">
        <v>1.9922299999999999</v>
      </c>
      <c r="D39" s="6">
        <v>10.24117</v>
      </c>
      <c r="E39" s="6">
        <v>2.1424300000000001</v>
      </c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</row>
    <row r="40" spans="2:16" x14ac:dyDescent="0.2">
      <c r="B40" s="6">
        <v>10.249000000000001</v>
      </c>
      <c r="C40" s="6">
        <v>1.9836400000000001</v>
      </c>
      <c r="D40" s="6">
        <v>10.24783</v>
      </c>
      <c r="E40" s="6">
        <v>2.13957</v>
      </c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</row>
    <row r="41" spans="2:16" x14ac:dyDescent="0.2">
      <c r="B41" s="6">
        <v>10.25567</v>
      </c>
      <c r="C41" s="6">
        <v>1.97363</v>
      </c>
      <c r="D41" s="6">
        <v>10.2545</v>
      </c>
      <c r="E41" s="6">
        <v>2.1343200000000002</v>
      </c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</row>
    <row r="42" spans="2:16" x14ac:dyDescent="0.2">
      <c r="B42" s="6">
        <v>10.26233</v>
      </c>
      <c r="C42" s="6">
        <v>1.9645699999999999</v>
      </c>
      <c r="D42" s="6">
        <v>10.26117</v>
      </c>
      <c r="E42" s="6">
        <v>2.12717</v>
      </c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</row>
    <row r="43" spans="2:16" x14ac:dyDescent="0.2">
      <c r="B43" s="6">
        <v>10.269</v>
      </c>
      <c r="C43" s="6">
        <v>1.9555100000000001</v>
      </c>
      <c r="D43" s="6">
        <v>10.26783</v>
      </c>
      <c r="E43" s="6">
        <v>2.1171600000000002</v>
      </c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</row>
    <row r="44" spans="2:16" x14ac:dyDescent="0.2">
      <c r="B44" s="6">
        <v>10.27567</v>
      </c>
      <c r="C44" s="6">
        <v>1.9493100000000001</v>
      </c>
      <c r="D44" s="6">
        <v>10.2745</v>
      </c>
      <c r="E44" s="6">
        <v>2.1080999999999999</v>
      </c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</row>
    <row r="45" spans="2:16" x14ac:dyDescent="0.2">
      <c r="B45" s="6">
        <v>10.28233</v>
      </c>
      <c r="C45" s="6">
        <v>1.9445399999999999</v>
      </c>
      <c r="D45" s="6">
        <v>10.281169999999999</v>
      </c>
      <c r="E45" s="6">
        <v>2.1019000000000001</v>
      </c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</row>
    <row r="46" spans="2:16" x14ac:dyDescent="0.2">
      <c r="B46" s="6">
        <v>10.289</v>
      </c>
      <c r="C46" s="6">
        <v>1.9412</v>
      </c>
      <c r="D46" s="6">
        <v>10.28783</v>
      </c>
      <c r="E46" s="6">
        <v>2.09904</v>
      </c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</row>
    <row r="47" spans="2:16" x14ac:dyDescent="0.2">
      <c r="B47" s="6">
        <v>10.295669999999999</v>
      </c>
      <c r="C47" s="6">
        <v>1.9407300000000001</v>
      </c>
      <c r="D47" s="6">
        <v>10.294499999999999</v>
      </c>
      <c r="E47" s="6">
        <v>2.1023800000000001</v>
      </c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</row>
    <row r="48" spans="2:16" x14ac:dyDescent="0.2">
      <c r="B48" s="6">
        <v>10.30233</v>
      </c>
      <c r="C48" s="6">
        <v>1.94407</v>
      </c>
      <c r="D48" s="6">
        <v>10.301170000000001</v>
      </c>
      <c r="E48" s="6">
        <v>2.1185900000000002</v>
      </c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</row>
    <row r="49" spans="2:16" x14ac:dyDescent="0.2">
      <c r="B49" s="6">
        <v>10.308999999999999</v>
      </c>
      <c r="C49" s="6">
        <v>1.9574199999999999</v>
      </c>
      <c r="D49" s="6">
        <v>10.307829999999999</v>
      </c>
      <c r="E49" s="6">
        <v>2.1510099999999999</v>
      </c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</row>
    <row r="50" spans="2:16" x14ac:dyDescent="0.2">
      <c r="B50" s="6">
        <v>10.315670000000001</v>
      </c>
      <c r="C50" s="6">
        <v>1.98221</v>
      </c>
      <c r="D50" s="6">
        <v>10.314500000000001</v>
      </c>
      <c r="E50" s="6">
        <v>2.2001300000000001</v>
      </c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</row>
    <row r="51" spans="2:16" x14ac:dyDescent="0.2">
      <c r="B51" s="6">
        <v>10.322329999999999</v>
      </c>
      <c r="C51" s="6">
        <v>2.0184500000000001</v>
      </c>
      <c r="D51" s="6">
        <v>10.32117</v>
      </c>
      <c r="E51" s="6">
        <v>2.26545</v>
      </c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</row>
    <row r="52" spans="2:16" x14ac:dyDescent="0.2">
      <c r="B52" s="6">
        <v>10.329000000000001</v>
      </c>
      <c r="C52" s="6">
        <v>2.0628000000000002</v>
      </c>
      <c r="D52" s="6">
        <v>10.327830000000001</v>
      </c>
      <c r="E52" s="6">
        <v>2.3393600000000001</v>
      </c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</row>
    <row r="53" spans="2:16" x14ac:dyDescent="0.2">
      <c r="B53" s="6">
        <v>10.33567</v>
      </c>
      <c r="C53" s="6">
        <v>2.1109599999999999</v>
      </c>
      <c r="D53" s="6">
        <v>10.3345</v>
      </c>
      <c r="E53" s="6">
        <v>2.4123199999999998</v>
      </c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</row>
    <row r="54" spans="2:16" x14ac:dyDescent="0.2">
      <c r="B54" s="6">
        <v>10.34233</v>
      </c>
      <c r="C54" s="6">
        <v>2.1553</v>
      </c>
      <c r="D54" s="6">
        <v>10.34117</v>
      </c>
      <c r="E54" s="6">
        <v>2.47478</v>
      </c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</row>
    <row r="55" spans="2:16" x14ac:dyDescent="0.2">
      <c r="B55" s="6">
        <v>10.349</v>
      </c>
      <c r="C55" s="6">
        <v>2.1896399999999998</v>
      </c>
      <c r="D55" s="6">
        <v>10.34783</v>
      </c>
      <c r="E55" s="6">
        <v>2.5219900000000002</v>
      </c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</row>
    <row r="56" spans="2:16" x14ac:dyDescent="0.2">
      <c r="B56" s="6">
        <v>10.35567</v>
      </c>
      <c r="C56" s="6">
        <v>2.21109</v>
      </c>
      <c r="D56" s="6">
        <v>10.3545</v>
      </c>
      <c r="E56" s="6">
        <v>2.5520299999999998</v>
      </c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</row>
    <row r="57" spans="2:16" x14ac:dyDescent="0.2">
      <c r="B57" s="6">
        <v>10.36233</v>
      </c>
      <c r="C57" s="6">
        <v>2.2215799999999999</v>
      </c>
      <c r="D57" s="6">
        <v>10.36117</v>
      </c>
      <c r="E57" s="6">
        <v>2.5649099999999998</v>
      </c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</row>
    <row r="58" spans="2:16" x14ac:dyDescent="0.2">
      <c r="B58" s="6">
        <v>10.369</v>
      </c>
      <c r="C58" s="6">
        <v>2.22349</v>
      </c>
      <c r="D58" s="6">
        <v>10.36783</v>
      </c>
      <c r="E58" s="6">
        <v>2.5649099999999998</v>
      </c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</row>
    <row r="59" spans="2:16" x14ac:dyDescent="0.2">
      <c r="B59" s="6">
        <v>10.37567</v>
      </c>
      <c r="C59" s="6">
        <v>2.22349</v>
      </c>
      <c r="D59" s="6">
        <v>10.374499999999999</v>
      </c>
      <c r="E59" s="6">
        <v>2.55775</v>
      </c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</row>
    <row r="60" spans="2:16" x14ac:dyDescent="0.2">
      <c r="B60" s="6">
        <v>10.38233</v>
      </c>
      <c r="C60" s="6">
        <v>2.2282600000000001</v>
      </c>
      <c r="D60" s="6">
        <v>10.381169999999999</v>
      </c>
      <c r="E60" s="6">
        <v>2.5520299999999998</v>
      </c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</row>
    <row r="61" spans="2:16" x14ac:dyDescent="0.2">
      <c r="B61" s="6">
        <v>10.388999999999999</v>
      </c>
      <c r="C61" s="6">
        <v>2.2435200000000002</v>
      </c>
      <c r="D61" s="6">
        <v>10.387829999999999</v>
      </c>
      <c r="E61" s="6">
        <v>2.5544199999999999</v>
      </c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</row>
    <row r="62" spans="2:16" x14ac:dyDescent="0.2">
      <c r="B62" s="6">
        <v>10.395670000000001</v>
      </c>
      <c r="C62" s="6">
        <v>2.2730800000000002</v>
      </c>
      <c r="D62" s="6">
        <v>10.394500000000001</v>
      </c>
      <c r="E62" s="6">
        <v>2.5687199999999999</v>
      </c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</row>
    <row r="63" spans="2:16" x14ac:dyDescent="0.2">
      <c r="B63" s="6">
        <v>10.402329999999999</v>
      </c>
      <c r="C63" s="6">
        <v>2.3155199999999998</v>
      </c>
      <c r="D63" s="6">
        <v>10.40117</v>
      </c>
      <c r="E63" s="6">
        <v>2.5925600000000002</v>
      </c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</row>
    <row r="64" spans="2:16" x14ac:dyDescent="0.2">
      <c r="B64" s="6">
        <v>10.409000000000001</v>
      </c>
      <c r="C64" s="6">
        <v>2.3646400000000001</v>
      </c>
      <c r="D64" s="6">
        <v>10.407830000000001</v>
      </c>
      <c r="E64" s="6">
        <v>2.6249899999999999</v>
      </c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</row>
    <row r="65" spans="2:16" x14ac:dyDescent="0.2">
      <c r="B65" s="6">
        <v>10.41567</v>
      </c>
      <c r="C65" s="6">
        <v>2.4166099999999999</v>
      </c>
      <c r="D65" s="6">
        <v>10.4145</v>
      </c>
      <c r="E65" s="6">
        <v>2.6617099999999998</v>
      </c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</row>
    <row r="66" spans="2:16" x14ac:dyDescent="0.2">
      <c r="B66" s="6">
        <v>10.422330000000001</v>
      </c>
      <c r="C66" s="6">
        <v>2.46286</v>
      </c>
      <c r="D66" s="6">
        <v>10.42117</v>
      </c>
      <c r="E66" s="6">
        <v>2.6917499999999999</v>
      </c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</row>
    <row r="67" spans="2:16" x14ac:dyDescent="0.2">
      <c r="B67" s="6">
        <v>10.429</v>
      </c>
      <c r="C67" s="6">
        <v>2.4929000000000001</v>
      </c>
      <c r="D67" s="6">
        <v>10.42783</v>
      </c>
      <c r="E67" s="6">
        <v>2.7060499999999998</v>
      </c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</row>
    <row r="68" spans="2:16" x14ac:dyDescent="0.2">
      <c r="B68" s="6">
        <v>10.43567</v>
      </c>
      <c r="C68" s="6">
        <v>2.4990999999999999</v>
      </c>
      <c r="D68" s="6">
        <v>10.4345</v>
      </c>
      <c r="E68" s="6">
        <v>2.7012800000000001</v>
      </c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</row>
    <row r="69" spans="2:16" x14ac:dyDescent="0.2">
      <c r="B69" s="6">
        <v>10.44233</v>
      </c>
      <c r="C69" s="6">
        <v>2.4809800000000002</v>
      </c>
      <c r="D69" s="6">
        <v>10.44117</v>
      </c>
      <c r="E69" s="6">
        <v>2.6731500000000001</v>
      </c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</row>
    <row r="70" spans="2:16" x14ac:dyDescent="0.2">
      <c r="B70" s="6">
        <v>10.449</v>
      </c>
      <c r="C70" s="6">
        <v>2.44665</v>
      </c>
      <c r="D70" s="6">
        <v>10.44783</v>
      </c>
      <c r="E70" s="6">
        <v>2.6245099999999999</v>
      </c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</row>
    <row r="71" spans="2:16" x14ac:dyDescent="0.2">
      <c r="B71" s="6">
        <v>10.45567</v>
      </c>
      <c r="C71" s="6">
        <v>2.3984899999999998</v>
      </c>
      <c r="D71" s="6">
        <v>10.454499999999999</v>
      </c>
      <c r="E71" s="6">
        <v>2.5591900000000001</v>
      </c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</row>
    <row r="72" spans="2:16" x14ac:dyDescent="0.2">
      <c r="B72" s="6">
        <v>10.46233</v>
      </c>
      <c r="C72" s="6">
        <v>2.3403200000000002</v>
      </c>
      <c r="D72" s="6">
        <v>10.461169999999999</v>
      </c>
      <c r="E72" s="6">
        <v>2.48861</v>
      </c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</row>
    <row r="73" spans="2:16" x14ac:dyDescent="0.2">
      <c r="B73" s="6">
        <v>10.468999999999999</v>
      </c>
      <c r="C73" s="6">
        <v>2.2840500000000001</v>
      </c>
      <c r="D73" s="6">
        <v>10.467829999999999</v>
      </c>
      <c r="E73" s="6">
        <v>2.4256700000000002</v>
      </c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</row>
    <row r="74" spans="2:16" x14ac:dyDescent="0.2">
      <c r="B74" s="6">
        <v>10.475669999999999</v>
      </c>
      <c r="C74" s="6">
        <v>2.2444700000000002</v>
      </c>
      <c r="D74" s="6">
        <v>10.474500000000001</v>
      </c>
      <c r="E74" s="6">
        <v>2.3794200000000001</v>
      </c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</row>
    <row r="75" spans="2:16" x14ac:dyDescent="0.2">
      <c r="B75" s="6">
        <v>10.482329999999999</v>
      </c>
      <c r="C75" s="6">
        <v>2.2335099999999999</v>
      </c>
      <c r="D75" s="6">
        <v>10.481170000000001</v>
      </c>
      <c r="E75" s="6">
        <v>2.3632</v>
      </c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</row>
    <row r="76" spans="2:16" x14ac:dyDescent="0.2">
      <c r="B76" s="6">
        <v>10.489000000000001</v>
      </c>
      <c r="C76" s="6">
        <v>2.25353</v>
      </c>
      <c r="D76" s="6">
        <v>10.487830000000001</v>
      </c>
      <c r="E76" s="6">
        <v>2.3837100000000002</v>
      </c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</row>
    <row r="77" spans="2:16" x14ac:dyDescent="0.2">
      <c r="B77" s="6">
        <v>10.49567</v>
      </c>
      <c r="C77" s="6">
        <v>2.3088500000000001</v>
      </c>
      <c r="D77" s="6">
        <v>10.4945</v>
      </c>
      <c r="E77" s="6">
        <v>2.4437899999999999</v>
      </c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</row>
    <row r="78" spans="2:16" x14ac:dyDescent="0.2">
      <c r="B78" s="6">
        <v>10.502330000000001</v>
      </c>
      <c r="C78" s="6">
        <v>2.40326</v>
      </c>
      <c r="D78" s="6">
        <v>10.50117</v>
      </c>
      <c r="E78" s="6">
        <v>2.5444</v>
      </c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</row>
    <row r="79" spans="2:16" x14ac:dyDescent="0.2">
      <c r="B79" s="6">
        <v>10.509</v>
      </c>
      <c r="C79" s="6">
        <v>2.5315300000000001</v>
      </c>
      <c r="D79" s="6">
        <v>10.50783</v>
      </c>
      <c r="E79" s="6">
        <v>2.6783899999999998</v>
      </c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</row>
    <row r="80" spans="2:16" x14ac:dyDescent="0.2">
      <c r="B80" s="6">
        <v>10.51567</v>
      </c>
      <c r="C80" s="6">
        <v>2.6807799999999999</v>
      </c>
      <c r="D80" s="6">
        <v>10.5145</v>
      </c>
      <c r="E80" s="6">
        <v>2.83623</v>
      </c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</row>
    <row r="81" spans="2:16" x14ac:dyDescent="0.2">
      <c r="B81" s="6">
        <v>10.52233</v>
      </c>
      <c r="C81" s="6">
        <v>2.83432</v>
      </c>
      <c r="D81" s="6">
        <v>10.52117</v>
      </c>
      <c r="E81" s="6">
        <v>2.9993099999999999</v>
      </c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</row>
    <row r="82" spans="2:16" x14ac:dyDescent="0.2">
      <c r="B82" s="6">
        <v>10.529</v>
      </c>
      <c r="C82" s="6">
        <v>2.9773700000000001</v>
      </c>
      <c r="D82" s="6">
        <v>10.52783</v>
      </c>
      <c r="E82" s="6">
        <v>3.1499899999999998</v>
      </c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</row>
    <row r="83" spans="2:16" x14ac:dyDescent="0.2">
      <c r="B83" s="6">
        <v>10.53567</v>
      </c>
      <c r="C83" s="6">
        <v>3.0918100000000002</v>
      </c>
      <c r="D83" s="6">
        <v>10.5345</v>
      </c>
      <c r="E83" s="6">
        <v>3.2730100000000002</v>
      </c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</row>
    <row r="84" spans="2:16" x14ac:dyDescent="0.2">
      <c r="B84" s="6">
        <v>10.54233</v>
      </c>
      <c r="C84" s="6">
        <v>3.1652499999999999</v>
      </c>
      <c r="D84" s="6">
        <v>10.541169999999999</v>
      </c>
      <c r="E84" s="6">
        <v>3.3536000000000001</v>
      </c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</row>
    <row r="85" spans="2:16" x14ac:dyDescent="0.2">
      <c r="B85" s="6">
        <v>10.548999999999999</v>
      </c>
      <c r="C85" s="6">
        <v>3.1928999999999998</v>
      </c>
      <c r="D85" s="6">
        <v>10.547829999999999</v>
      </c>
      <c r="E85" s="6">
        <v>3.3841100000000002</v>
      </c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</row>
    <row r="86" spans="2:16" x14ac:dyDescent="0.2">
      <c r="B86" s="6">
        <v>10.555669999999999</v>
      </c>
      <c r="C86" s="6">
        <v>3.1752600000000002</v>
      </c>
      <c r="D86" s="6">
        <v>10.554500000000001</v>
      </c>
      <c r="E86" s="6">
        <v>3.3616999999999999</v>
      </c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</row>
    <row r="87" spans="2:16" x14ac:dyDescent="0.2">
      <c r="B87" s="6">
        <v>10.562329999999999</v>
      </c>
      <c r="C87" s="6">
        <v>3.1151800000000001</v>
      </c>
      <c r="D87" s="6">
        <v>10.561170000000001</v>
      </c>
      <c r="E87" s="6">
        <v>3.29447</v>
      </c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</row>
    <row r="88" spans="2:16" x14ac:dyDescent="0.2">
      <c r="B88" s="6">
        <v>10.569000000000001</v>
      </c>
      <c r="C88" s="6">
        <v>3.0231499999999998</v>
      </c>
      <c r="D88" s="6">
        <v>10.567830000000001</v>
      </c>
      <c r="E88" s="6">
        <v>3.1933799999999999</v>
      </c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</row>
    <row r="89" spans="2:16" x14ac:dyDescent="0.2">
      <c r="B89" s="6">
        <v>10.575670000000001</v>
      </c>
      <c r="C89" s="6">
        <v>2.9110900000000002</v>
      </c>
      <c r="D89" s="6">
        <v>10.5745</v>
      </c>
      <c r="E89" s="6">
        <v>3.0684499999999999</v>
      </c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</row>
    <row r="90" spans="2:16" x14ac:dyDescent="0.2">
      <c r="B90" s="6">
        <v>10.582330000000001</v>
      </c>
      <c r="C90" s="6">
        <v>2.7913999999999999</v>
      </c>
      <c r="D90" s="6">
        <v>10.58117</v>
      </c>
      <c r="E90" s="6">
        <v>2.9306399999999999</v>
      </c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</row>
    <row r="91" spans="2:16" x14ac:dyDescent="0.2">
      <c r="B91" s="6">
        <v>10.589</v>
      </c>
      <c r="C91" s="6">
        <v>2.6722000000000001</v>
      </c>
      <c r="D91" s="6">
        <v>10.58783</v>
      </c>
      <c r="E91" s="6">
        <v>2.79236</v>
      </c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</row>
    <row r="92" spans="2:16" x14ac:dyDescent="0.2">
      <c r="B92" s="6">
        <v>10.59567</v>
      </c>
      <c r="C92" s="6">
        <v>2.55585</v>
      </c>
      <c r="D92" s="6">
        <v>10.5945</v>
      </c>
      <c r="E92" s="6">
        <v>2.6626599999999998</v>
      </c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</row>
    <row r="93" spans="2:16" x14ac:dyDescent="0.2">
      <c r="B93" s="6">
        <v>10.60233</v>
      </c>
      <c r="C93" s="6">
        <v>2.44808</v>
      </c>
      <c r="D93" s="6">
        <v>10.60117</v>
      </c>
      <c r="E93" s="6">
        <v>2.5463100000000001</v>
      </c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</row>
    <row r="94" spans="2:16" x14ac:dyDescent="0.2">
      <c r="B94" s="6">
        <v>10.609</v>
      </c>
      <c r="C94" s="6">
        <v>2.3508100000000001</v>
      </c>
      <c r="D94" s="6">
        <v>10.60783</v>
      </c>
      <c r="E94" s="6">
        <v>2.44617</v>
      </c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</row>
    <row r="95" spans="2:16" x14ac:dyDescent="0.2">
      <c r="B95" s="6">
        <v>10.61567</v>
      </c>
      <c r="C95" s="6">
        <v>2.2697400000000001</v>
      </c>
      <c r="D95" s="6">
        <v>10.6145</v>
      </c>
      <c r="E95" s="6">
        <v>2.3646400000000001</v>
      </c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</row>
    <row r="96" spans="2:16" x14ac:dyDescent="0.2">
      <c r="B96" s="6">
        <v>10.62233</v>
      </c>
      <c r="C96" s="6">
        <v>2.2039399999999998</v>
      </c>
      <c r="D96" s="6">
        <v>10.621169999999999</v>
      </c>
      <c r="E96" s="6">
        <v>2.3031199999999998</v>
      </c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</row>
    <row r="97" spans="2:16" x14ac:dyDescent="0.2">
      <c r="B97" s="6">
        <v>10.629</v>
      </c>
      <c r="C97" s="6">
        <v>2.1529199999999999</v>
      </c>
      <c r="D97" s="6">
        <v>10.627829999999999</v>
      </c>
      <c r="E97" s="6">
        <v>2.2597299999999998</v>
      </c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</row>
    <row r="98" spans="2:16" x14ac:dyDescent="0.2">
      <c r="B98" s="6">
        <v>10.635669999999999</v>
      </c>
      <c r="C98" s="6">
        <v>2.1195400000000002</v>
      </c>
      <c r="D98" s="6">
        <v>10.634499999999999</v>
      </c>
      <c r="E98" s="6">
        <v>2.2325499999999998</v>
      </c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</row>
    <row r="99" spans="2:16" x14ac:dyDescent="0.2">
      <c r="B99" s="6">
        <v>10.642329999999999</v>
      </c>
      <c r="C99" s="6">
        <v>2.11287</v>
      </c>
      <c r="D99" s="6">
        <v>10.641170000000001</v>
      </c>
      <c r="E99" s="6">
        <v>2.2215799999999999</v>
      </c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</row>
    <row r="100" spans="2:16" x14ac:dyDescent="0.2">
      <c r="B100" s="6">
        <v>10.648999999999999</v>
      </c>
      <c r="C100" s="6">
        <v>2.1414800000000001</v>
      </c>
      <c r="D100" s="6">
        <v>10.647830000000001</v>
      </c>
      <c r="E100" s="6">
        <v>2.2282600000000001</v>
      </c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</row>
    <row r="101" spans="2:16" x14ac:dyDescent="0.2">
      <c r="B101" s="6">
        <v>10.655670000000001</v>
      </c>
      <c r="C101" s="6">
        <v>2.2130000000000001</v>
      </c>
      <c r="D101" s="6">
        <v>10.654500000000001</v>
      </c>
      <c r="E101" s="6">
        <v>2.2540100000000001</v>
      </c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</row>
    <row r="102" spans="2:16" x14ac:dyDescent="0.2">
      <c r="B102" s="6">
        <v>10.662330000000001</v>
      </c>
      <c r="C102" s="6">
        <v>2.3460399999999999</v>
      </c>
      <c r="D102" s="6">
        <v>10.66117</v>
      </c>
      <c r="E102" s="6">
        <v>2.3007399999999998</v>
      </c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</row>
    <row r="103" spans="2:16" x14ac:dyDescent="0.2">
      <c r="B103" s="6">
        <v>10.669</v>
      </c>
      <c r="C103" s="6">
        <v>2.5701499999999999</v>
      </c>
      <c r="D103" s="6">
        <v>10.66783</v>
      </c>
      <c r="E103" s="6">
        <v>2.3670200000000001</v>
      </c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</row>
    <row r="104" spans="2:16" x14ac:dyDescent="0.2">
      <c r="B104" s="6">
        <v>10.67567</v>
      </c>
      <c r="C104" s="6">
        <v>2.9139499999999998</v>
      </c>
      <c r="D104" s="6">
        <v>10.6745</v>
      </c>
      <c r="E104" s="6">
        <v>2.4490400000000001</v>
      </c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</row>
    <row r="105" spans="2:16" x14ac:dyDescent="0.2">
      <c r="B105" s="6">
        <v>10.68233</v>
      </c>
      <c r="C105" s="6">
        <v>3.3960300000000001</v>
      </c>
      <c r="D105" s="6">
        <v>10.68117</v>
      </c>
      <c r="E105" s="6">
        <v>2.5425</v>
      </c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</row>
    <row r="106" spans="2:16" x14ac:dyDescent="0.2">
      <c r="B106" s="6">
        <v>10.689</v>
      </c>
      <c r="C106" s="6">
        <v>4.0164</v>
      </c>
      <c r="D106" s="6">
        <v>10.68783</v>
      </c>
      <c r="E106" s="6">
        <v>2.64168</v>
      </c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</row>
    <row r="107" spans="2:16" x14ac:dyDescent="0.2">
      <c r="B107" s="6">
        <v>10.69567</v>
      </c>
      <c r="C107" s="6">
        <v>4.7559699999999996</v>
      </c>
      <c r="D107" s="6">
        <v>10.6945</v>
      </c>
      <c r="E107" s="6">
        <v>2.7365699999999999</v>
      </c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</row>
    <row r="108" spans="2:16" x14ac:dyDescent="0.2">
      <c r="B108" s="6">
        <v>10.70233</v>
      </c>
      <c r="C108" s="6">
        <v>5.5651700000000002</v>
      </c>
      <c r="D108" s="6">
        <v>10.701169999999999</v>
      </c>
      <c r="E108" s="6">
        <v>2.8128600000000001</v>
      </c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</row>
    <row r="109" spans="2:16" x14ac:dyDescent="0.2">
      <c r="B109" s="6">
        <v>10.709</v>
      </c>
      <c r="C109" s="6">
        <v>6.3648199999999999</v>
      </c>
      <c r="D109" s="6">
        <v>10.70783</v>
      </c>
      <c r="E109" s="6">
        <v>2.8614999999999999</v>
      </c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</row>
    <row r="110" spans="2:16" x14ac:dyDescent="0.2">
      <c r="B110" s="6">
        <v>10.715669999999999</v>
      </c>
      <c r="C110" s="6">
        <v>7.0595699999999999</v>
      </c>
      <c r="D110" s="6">
        <v>10.714499999999999</v>
      </c>
      <c r="E110" s="6">
        <v>2.8801000000000001</v>
      </c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</row>
    <row r="111" spans="2:16" x14ac:dyDescent="0.2">
      <c r="B111" s="6">
        <v>10.722329999999999</v>
      </c>
      <c r="C111" s="6">
        <v>7.5607300000000004</v>
      </c>
      <c r="D111" s="6">
        <v>10.721170000000001</v>
      </c>
      <c r="E111" s="6">
        <v>2.8648400000000001</v>
      </c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</row>
    <row r="112" spans="2:16" x14ac:dyDescent="0.2">
      <c r="B112" s="6">
        <v>10.728999999999999</v>
      </c>
      <c r="C112" s="6">
        <v>7.8043899999999997</v>
      </c>
      <c r="D112" s="6">
        <v>10.727830000000001</v>
      </c>
      <c r="E112" s="6">
        <v>2.8147700000000002</v>
      </c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</row>
    <row r="113" spans="2:16" x14ac:dyDescent="0.2">
      <c r="B113" s="6">
        <v>10.735670000000001</v>
      </c>
      <c r="C113" s="6">
        <v>7.7662500000000003</v>
      </c>
      <c r="D113" s="6">
        <v>10.734500000000001</v>
      </c>
      <c r="E113" s="6">
        <v>2.7346599999999999</v>
      </c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</row>
    <row r="114" spans="2:16" x14ac:dyDescent="0.2">
      <c r="B114" s="6">
        <v>10.742330000000001</v>
      </c>
      <c r="C114" s="6">
        <v>7.4615499999999999</v>
      </c>
      <c r="D114" s="6">
        <v>10.74117</v>
      </c>
      <c r="E114" s="6">
        <v>2.6378599999999999</v>
      </c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</row>
    <row r="115" spans="2:16" x14ac:dyDescent="0.2">
      <c r="B115" s="6">
        <v>10.749000000000001</v>
      </c>
      <c r="C115" s="6">
        <v>6.9422699999999997</v>
      </c>
      <c r="D115" s="6">
        <v>10.74783</v>
      </c>
      <c r="E115" s="6">
        <v>2.5353400000000001</v>
      </c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</row>
    <row r="116" spans="2:16" x14ac:dyDescent="0.2">
      <c r="B116" s="6">
        <v>10.75567</v>
      </c>
      <c r="C116" s="6">
        <v>6.2832800000000004</v>
      </c>
      <c r="D116" s="6">
        <v>10.7545</v>
      </c>
      <c r="E116" s="6">
        <v>2.43425</v>
      </c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</row>
    <row r="117" spans="2:16" x14ac:dyDescent="0.2">
      <c r="B117" s="6">
        <v>10.76233</v>
      </c>
      <c r="C117" s="6">
        <v>5.5694600000000003</v>
      </c>
      <c r="D117" s="6">
        <v>10.76117</v>
      </c>
      <c r="E117" s="6">
        <v>2.3417500000000002</v>
      </c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</row>
    <row r="118" spans="2:16" x14ac:dyDescent="0.2">
      <c r="B118" s="6">
        <v>10.769</v>
      </c>
      <c r="C118" s="6">
        <v>4.8732800000000003</v>
      </c>
      <c r="D118" s="6">
        <v>10.76783</v>
      </c>
      <c r="E118" s="6">
        <v>2.2625899999999999</v>
      </c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</row>
    <row r="119" spans="2:16" x14ac:dyDescent="0.2">
      <c r="B119" s="6">
        <v>10.77567</v>
      </c>
      <c r="C119" s="6">
        <v>4.2438500000000001</v>
      </c>
      <c r="D119" s="6">
        <v>10.7745</v>
      </c>
      <c r="E119" s="6">
        <v>2.2006000000000001</v>
      </c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</row>
    <row r="120" spans="2:16" x14ac:dyDescent="0.2">
      <c r="B120" s="6">
        <v>10.78233</v>
      </c>
      <c r="C120" s="6">
        <v>3.7074099999999999</v>
      </c>
      <c r="D120" s="6">
        <v>10.781169999999999</v>
      </c>
      <c r="E120" s="6">
        <v>2.1534</v>
      </c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</row>
    <row r="121" spans="2:16" x14ac:dyDescent="0.2">
      <c r="B121" s="6">
        <v>10.789</v>
      </c>
      <c r="C121" s="6">
        <v>3.2715800000000002</v>
      </c>
      <c r="D121" s="6">
        <v>10.78783</v>
      </c>
      <c r="E121" s="6">
        <v>2.1209699999999998</v>
      </c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</row>
    <row r="122" spans="2:16" x14ac:dyDescent="0.2">
      <c r="B122" s="6">
        <v>10.795669999999999</v>
      </c>
      <c r="C122" s="6">
        <v>2.93207</v>
      </c>
      <c r="D122" s="6">
        <v>10.794499999999999</v>
      </c>
      <c r="E122" s="6">
        <v>2.1019000000000001</v>
      </c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</row>
    <row r="123" spans="2:16" x14ac:dyDescent="0.2">
      <c r="B123" s="6">
        <v>10.80233</v>
      </c>
      <c r="C123" s="6">
        <v>2.6750600000000002</v>
      </c>
      <c r="D123" s="6">
        <v>10.801170000000001</v>
      </c>
      <c r="E123" s="6">
        <v>2.0914100000000002</v>
      </c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</row>
    <row r="124" spans="2:16" x14ac:dyDescent="0.2">
      <c r="B124" s="6">
        <v>10.808999999999999</v>
      </c>
      <c r="C124" s="6">
        <v>2.4843199999999999</v>
      </c>
      <c r="D124" s="6">
        <v>10.807829999999999</v>
      </c>
      <c r="E124" s="6">
        <v>2.08569</v>
      </c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</row>
    <row r="125" spans="2:16" x14ac:dyDescent="0.2">
      <c r="B125" s="6">
        <v>10.815670000000001</v>
      </c>
      <c r="C125" s="6">
        <v>2.3455599999999999</v>
      </c>
      <c r="D125" s="6">
        <v>10.814500000000001</v>
      </c>
      <c r="E125" s="6">
        <v>2.0818699999999999</v>
      </c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</row>
    <row r="126" spans="2:16" x14ac:dyDescent="0.2">
      <c r="B126" s="6">
        <v>10.822329999999999</v>
      </c>
      <c r="C126" s="6">
        <v>2.2478099999999999</v>
      </c>
      <c r="D126" s="6">
        <v>10.82117</v>
      </c>
      <c r="E126" s="6">
        <v>2.0804399999999998</v>
      </c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</row>
    <row r="127" spans="2:16" x14ac:dyDescent="0.2">
      <c r="B127" s="6">
        <v>10.829000000000001</v>
      </c>
      <c r="C127" s="6">
        <v>2.18201</v>
      </c>
      <c r="D127" s="6">
        <v>10.827830000000001</v>
      </c>
      <c r="E127" s="6">
        <v>2.0813899999999999</v>
      </c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</row>
    <row r="128" spans="2:16" x14ac:dyDescent="0.2">
      <c r="B128" s="6">
        <v>10.83567</v>
      </c>
      <c r="C128" s="6">
        <v>2.13957</v>
      </c>
      <c r="D128" s="6">
        <v>10.8345</v>
      </c>
      <c r="E128" s="6">
        <v>2.0832999999999999</v>
      </c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</row>
    <row r="129" spans="2:16" x14ac:dyDescent="0.2">
      <c r="B129" s="6">
        <v>10.84233</v>
      </c>
      <c r="C129" s="6">
        <v>2.11382</v>
      </c>
      <c r="D129" s="6">
        <v>10.84117</v>
      </c>
      <c r="E129" s="6">
        <v>2.0871200000000001</v>
      </c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</row>
    <row r="130" spans="2:16" x14ac:dyDescent="0.2">
      <c r="B130" s="6">
        <v>10.849</v>
      </c>
      <c r="C130" s="6">
        <v>2.09856</v>
      </c>
      <c r="D130" s="6">
        <v>10.84783</v>
      </c>
      <c r="E130" s="6">
        <v>2.0914100000000002</v>
      </c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</row>
    <row r="131" spans="2:16" x14ac:dyDescent="0.2">
      <c r="B131" s="6">
        <v>10.85567</v>
      </c>
      <c r="C131" s="6">
        <v>2.0885500000000001</v>
      </c>
      <c r="D131" s="6">
        <v>10.8545</v>
      </c>
      <c r="E131" s="6">
        <v>2.0961799999999999</v>
      </c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</row>
    <row r="132" spans="2:16" x14ac:dyDescent="0.2">
      <c r="B132" s="6">
        <v>10.86233</v>
      </c>
      <c r="C132" s="6">
        <v>2.0761500000000002</v>
      </c>
      <c r="D132" s="6">
        <v>10.86117</v>
      </c>
      <c r="E132" s="6">
        <v>2.09904</v>
      </c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</row>
    <row r="133" spans="2:16" x14ac:dyDescent="0.2">
      <c r="B133" s="6">
        <v>10.869</v>
      </c>
      <c r="C133" s="6">
        <v>2.0623200000000002</v>
      </c>
      <c r="D133" s="6">
        <v>10.86783</v>
      </c>
      <c r="E133" s="6">
        <v>2.09904</v>
      </c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</row>
    <row r="134" spans="2:16" x14ac:dyDescent="0.2">
      <c r="B134" s="6">
        <v>10.87567</v>
      </c>
      <c r="C134" s="6">
        <v>2.0461100000000001</v>
      </c>
      <c r="D134" s="6">
        <v>10.874499999999999</v>
      </c>
      <c r="E134" s="6">
        <v>2.0952199999999999</v>
      </c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</row>
    <row r="135" spans="2:16" x14ac:dyDescent="0.2">
      <c r="B135" s="6">
        <v>10.88233</v>
      </c>
      <c r="C135" s="6">
        <v>2.02942</v>
      </c>
      <c r="D135" s="6">
        <v>10.881169999999999</v>
      </c>
      <c r="E135" s="6">
        <v>2.0890200000000001</v>
      </c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</row>
    <row r="136" spans="2:16" x14ac:dyDescent="0.2">
      <c r="B136" s="6">
        <v>10.888999999999999</v>
      </c>
      <c r="C136" s="6">
        <v>2.0132099999999999</v>
      </c>
      <c r="D136" s="6">
        <v>10.887829999999999</v>
      </c>
      <c r="E136" s="6">
        <v>2.0790099999999998</v>
      </c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</row>
    <row r="137" spans="2:16" x14ac:dyDescent="0.2">
      <c r="B137" s="6">
        <v>10.895670000000001</v>
      </c>
      <c r="C137" s="6">
        <v>1.9974700000000001</v>
      </c>
      <c r="D137" s="6">
        <v>10.894500000000001</v>
      </c>
      <c r="E137" s="6">
        <v>2.0675699999999999</v>
      </c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</row>
    <row r="138" spans="2:16" x14ac:dyDescent="0.2">
      <c r="B138" s="6">
        <v>10.902329999999999</v>
      </c>
      <c r="C138" s="6">
        <v>1.9836400000000001</v>
      </c>
      <c r="D138" s="6">
        <v>10.90117</v>
      </c>
      <c r="E138" s="6">
        <v>2.0527799999999998</v>
      </c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</row>
    <row r="139" spans="2:16" x14ac:dyDescent="0.2">
      <c r="B139" s="6">
        <v>10.909000000000001</v>
      </c>
      <c r="C139" s="6">
        <v>1.9702900000000001</v>
      </c>
      <c r="D139" s="6">
        <v>10.907830000000001</v>
      </c>
      <c r="E139" s="6">
        <v>2.0332300000000001</v>
      </c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</row>
    <row r="140" spans="2:16" x14ac:dyDescent="0.2">
      <c r="B140" s="6">
        <v>10.91567</v>
      </c>
      <c r="C140" s="6">
        <v>1.9578899999999999</v>
      </c>
      <c r="D140" s="6">
        <v>10.9145</v>
      </c>
      <c r="E140" s="6">
        <v>2.0103499999999999</v>
      </c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</row>
    <row r="141" spans="2:16" x14ac:dyDescent="0.2">
      <c r="B141" s="6">
        <v>10.922330000000001</v>
      </c>
      <c r="C141" s="6">
        <v>1.94502</v>
      </c>
      <c r="D141" s="6">
        <v>10.92117</v>
      </c>
      <c r="E141" s="6">
        <v>1.98793</v>
      </c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</row>
    <row r="142" spans="2:16" x14ac:dyDescent="0.2">
      <c r="B142" s="6">
        <v>10.929</v>
      </c>
      <c r="C142" s="6">
        <v>1.9292800000000001</v>
      </c>
      <c r="D142" s="6">
        <v>10.92783</v>
      </c>
      <c r="E142" s="6">
        <v>1.9698100000000001</v>
      </c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</row>
    <row r="143" spans="2:16" x14ac:dyDescent="0.2">
      <c r="B143" s="6">
        <v>10.93567</v>
      </c>
      <c r="C143" s="6">
        <v>1.9135500000000001</v>
      </c>
      <c r="D143" s="6">
        <v>10.9345</v>
      </c>
      <c r="E143" s="6">
        <v>1.9574199999999999</v>
      </c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</row>
    <row r="144" spans="2:16" x14ac:dyDescent="0.2">
      <c r="B144" s="6">
        <v>10.94233</v>
      </c>
      <c r="C144" s="6">
        <v>1.9059200000000001</v>
      </c>
      <c r="D144" s="6">
        <v>10.94117</v>
      </c>
      <c r="E144" s="6">
        <v>1.9516899999999999</v>
      </c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</row>
    <row r="145" spans="2:16" x14ac:dyDescent="0.2">
      <c r="B145" s="6">
        <v>10.949</v>
      </c>
      <c r="C145" s="6">
        <v>1.9083000000000001</v>
      </c>
      <c r="D145" s="6">
        <v>10.94783</v>
      </c>
      <c r="E145" s="6">
        <v>1.95265</v>
      </c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</row>
    <row r="146" spans="2:16" x14ac:dyDescent="0.2">
      <c r="B146" s="6">
        <v>10.95567</v>
      </c>
      <c r="C146" s="6">
        <v>1.9211800000000001</v>
      </c>
      <c r="D146" s="6">
        <v>10.954499999999999</v>
      </c>
      <c r="E146" s="6">
        <v>1.96123</v>
      </c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</row>
    <row r="147" spans="2:16" x14ac:dyDescent="0.2">
      <c r="B147" s="6">
        <v>10.96233</v>
      </c>
      <c r="C147" s="6">
        <v>1.9416800000000001</v>
      </c>
      <c r="D147" s="6">
        <v>10.961169999999999</v>
      </c>
      <c r="E147" s="6">
        <v>1.9764900000000001</v>
      </c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</row>
    <row r="148" spans="2:16" x14ac:dyDescent="0.2">
      <c r="B148" s="6">
        <v>10.968999999999999</v>
      </c>
      <c r="C148" s="6">
        <v>1.97411</v>
      </c>
      <c r="D148" s="6">
        <v>10.967829999999999</v>
      </c>
      <c r="E148" s="6">
        <v>1.99413</v>
      </c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</row>
    <row r="149" spans="2:16" x14ac:dyDescent="0.2">
      <c r="B149" s="6">
        <v>10.975669999999999</v>
      </c>
      <c r="C149" s="6">
        <v>2.0194100000000001</v>
      </c>
      <c r="D149" s="6">
        <v>10.974500000000001</v>
      </c>
      <c r="E149" s="6">
        <v>2.0136799999999999</v>
      </c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</row>
    <row r="150" spans="2:16" x14ac:dyDescent="0.2">
      <c r="B150" s="6">
        <v>10.982329999999999</v>
      </c>
      <c r="C150" s="6">
        <v>2.07233</v>
      </c>
      <c r="D150" s="6">
        <v>10.981170000000001</v>
      </c>
      <c r="E150" s="6">
        <v>2.0332300000000001</v>
      </c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</row>
    <row r="151" spans="2:16" x14ac:dyDescent="0.2">
      <c r="B151" s="6">
        <v>10.989000000000001</v>
      </c>
      <c r="C151" s="6">
        <v>2.12812</v>
      </c>
      <c r="D151" s="6">
        <v>10.987830000000001</v>
      </c>
      <c r="E151" s="6">
        <v>2.0527799999999998</v>
      </c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</row>
    <row r="152" spans="2:16" x14ac:dyDescent="0.2">
      <c r="B152" s="6">
        <v>10.99567</v>
      </c>
      <c r="C152" s="6">
        <v>2.1800999999999999</v>
      </c>
      <c r="D152" s="6">
        <v>10.9945</v>
      </c>
      <c r="E152" s="6">
        <v>2.0675699999999999</v>
      </c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</row>
    <row r="153" spans="2:16" x14ac:dyDescent="0.2">
      <c r="B153" s="6">
        <v>11.002330000000001</v>
      </c>
      <c r="C153" s="6">
        <v>2.2230099999999999</v>
      </c>
      <c r="D153" s="6">
        <v>11.00117</v>
      </c>
      <c r="E153" s="6">
        <v>2.0742400000000001</v>
      </c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</row>
    <row r="154" spans="2:16" x14ac:dyDescent="0.2">
      <c r="B154" s="6">
        <v>11.009</v>
      </c>
      <c r="C154" s="6">
        <v>2.2482899999999999</v>
      </c>
      <c r="D154" s="6">
        <v>11.00783</v>
      </c>
      <c r="E154" s="6">
        <v>2.0747200000000001</v>
      </c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</row>
    <row r="155" spans="2:16" x14ac:dyDescent="0.2">
      <c r="B155" s="6">
        <v>11.01567</v>
      </c>
      <c r="C155" s="6">
        <v>2.2549600000000001</v>
      </c>
      <c r="D155" s="6">
        <v>11.0145</v>
      </c>
      <c r="E155" s="6">
        <v>2.06995</v>
      </c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</row>
    <row r="156" spans="2:16" x14ac:dyDescent="0.2">
      <c r="B156" s="6">
        <v>11.02233</v>
      </c>
      <c r="C156" s="6">
        <v>2.2425700000000002</v>
      </c>
      <c r="D156" s="6">
        <v>11.02117</v>
      </c>
      <c r="E156" s="6">
        <v>2.0632700000000002</v>
      </c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</row>
    <row r="157" spans="2:16" x14ac:dyDescent="0.2">
      <c r="B157" s="6">
        <v>11.029</v>
      </c>
      <c r="C157" s="6">
        <v>2.2144300000000001</v>
      </c>
      <c r="D157" s="6">
        <v>11.02783</v>
      </c>
      <c r="E157" s="6">
        <v>2.0508799999999998</v>
      </c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</row>
    <row r="158" spans="2:16" x14ac:dyDescent="0.2">
      <c r="B158" s="6">
        <v>11.03567</v>
      </c>
      <c r="C158" s="6">
        <v>2.1748500000000002</v>
      </c>
      <c r="D158" s="6">
        <v>11.0345</v>
      </c>
      <c r="E158" s="6">
        <v>2.0356200000000002</v>
      </c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</row>
    <row r="159" spans="2:16" x14ac:dyDescent="0.2">
      <c r="B159" s="6">
        <v>11.04233</v>
      </c>
      <c r="C159" s="6">
        <v>2.1328900000000002</v>
      </c>
      <c r="D159" s="6">
        <v>11.041169999999999</v>
      </c>
      <c r="E159" s="6">
        <v>2.0208400000000002</v>
      </c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</row>
    <row r="160" spans="2:16" x14ac:dyDescent="0.2">
      <c r="B160" s="6">
        <v>11.048999999999999</v>
      </c>
      <c r="C160" s="6">
        <v>2.0956999999999999</v>
      </c>
      <c r="D160" s="6">
        <v>11.047829999999999</v>
      </c>
      <c r="E160" s="6">
        <v>2.0070100000000002</v>
      </c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</row>
    <row r="161" spans="2:16" x14ac:dyDescent="0.2">
      <c r="B161" s="6">
        <v>11.055669999999999</v>
      </c>
      <c r="C161" s="6">
        <v>2.0656599999999998</v>
      </c>
      <c r="D161" s="6">
        <v>11.054500000000001</v>
      </c>
      <c r="E161" s="6">
        <v>1.99461</v>
      </c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</row>
    <row r="162" spans="2:16" x14ac:dyDescent="0.2">
      <c r="B162" s="6">
        <v>11.062329999999999</v>
      </c>
      <c r="C162" s="6">
        <v>2.04325</v>
      </c>
      <c r="D162" s="6">
        <v>11.061170000000001</v>
      </c>
      <c r="E162" s="6">
        <v>1.9826900000000001</v>
      </c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</row>
    <row r="163" spans="2:16" x14ac:dyDescent="0.2">
      <c r="B163" s="6">
        <v>11.069000000000001</v>
      </c>
      <c r="C163" s="6">
        <v>2.0260799999999999</v>
      </c>
      <c r="D163" s="6">
        <v>11.067830000000001</v>
      </c>
      <c r="E163" s="6">
        <v>1.97315</v>
      </c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</row>
    <row r="164" spans="2:16" x14ac:dyDescent="0.2">
      <c r="B164" s="6">
        <v>11.075670000000001</v>
      </c>
      <c r="C164" s="6">
        <v>2.01607</v>
      </c>
      <c r="D164" s="6">
        <v>11.0745</v>
      </c>
      <c r="E164" s="6">
        <v>1.96505</v>
      </c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</row>
    <row r="165" spans="2:16" x14ac:dyDescent="0.2">
      <c r="B165" s="6">
        <v>11.082330000000001</v>
      </c>
      <c r="C165" s="6">
        <v>2.0079600000000002</v>
      </c>
      <c r="D165" s="6">
        <v>11.08117</v>
      </c>
      <c r="E165" s="6">
        <v>1.9598</v>
      </c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</row>
    <row r="166" spans="2:16" x14ac:dyDescent="0.2">
      <c r="B166" s="6">
        <v>11.089</v>
      </c>
      <c r="C166" s="6">
        <v>2.00129</v>
      </c>
      <c r="D166" s="6">
        <v>11.08783</v>
      </c>
      <c r="E166" s="6">
        <v>1.95885</v>
      </c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</row>
    <row r="167" spans="2:16" x14ac:dyDescent="0.2">
      <c r="B167" s="6">
        <v>11.09567</v>
      </c>
      <c r="C167" s="6">
        <v>1.99461</v>
      </c>
      <c r="D167" s="6">
        <v>11.0945</v>
      </c>
      <c r="E167" s="6">
        <v>1.9636199999999999</v>
      </c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</row>
    <row r="168" spans="2:16" x14ac:dyDescent="0.2">
      <c r="B168" s="6">
        <v>11.10233</v>
      </c>
      <c r="C168" s="6">
        <v>1.9898400000000001</v>
      </c>
      <c r="D168" s="6">
        <v>11.10117</v>
      </c>
      <c r="E168" s="6">
        <v>1.9712400000000001</v>
      </c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</row>
    <row r="169" spans="2:16" x14ac:dyDescent="0.2">
      <c r="B169" s="6">
        <v>11.109</v>
      </c>
      <c r="C169" s="6">
        <v>1.98841</v>
      </c>
      <c r="D169" s="6">
        <v>11.10783</v>
      </c>
      <c r="E169" s="6">
        <v>1.9831700000000001</v>
      </c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</row>
    <row r="170" spans="2:16" x14ac:dyDescent="0.2">
      <c r="B170" s="6">
        <v>11.11567</v>
      </c>
      <c r="C170" s="6">
        <v>1.9917499999999999</v>
      </c>
      <c r="D170" s="6">
        <v>11.1145</v>
      </c>
      <c r="E170" s="6">
        <v>2.00081</v>
      </c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</row>
    <row r="171" spans="2:16" x14ac:dyDescent="0.2">
      <c r="B171" s="6">
        <v>11.12233</v>
      </c>
      <c r="C171" s="6">
        <v>2.00081</v>
      </c>
      <c r="D171" s="6">
        <v>11.121169999999999</v>
      </c>
      <c r="E171" s="6">
        <v>2.0246499999999998</v>
      </c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</row>
    <row r="172" spans="2:16" x14ac:dyDescent="0.2">
      <c r="B172" s="6">
        <v>11.129</v>
      </c>
      <c r="C172" s="6">
        <v>2.01559</v>
      </c>
      <c r="D172" s="6">
        <v>11.127829999999999</v>
      </c>
      <c r="E172" s="6">
        <v>2.0532599999999999</v>
      </c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</row>
    <row r="173" spans="2:16" x14ac:dyDescent="0.2">
      <c r="B173" s="6">
        <v>11.135669999999999</v>
      </c>
      <c r="C173" s="6">
        <v>2.0356200000000002</v>
      </c>
      <c r="D173" s="6">
        <v>11.134499999999999</v>
      </c>
      <c r="E173" s="6">
        <v>2.0871200000000001</v>
      </c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</row>
    <row r="174" spans="2:16" x14ac:dyDescent="0.2">
      <c r="B174" s="6">
        <v>11.142329999999999</v>
      </c>
      <c r="C174" s="6">
        <v>2.0604100000000001</v>
      </c>
      <c r="D174" s="6">
        <v>11.141170000000001</v>
      </c>
      <c r="E174" s="6">
        <v>2.12574</v>
      </c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</row>
    <row r="175" spans="2:16" x14ac:dyDescent="0.2">
      <c r="B175" s="6">
        <v>11.148999999999999</v>
      </c>
      <c r="C175" s="6">
        <v>2.0914100000000002</v>
      </c>
      <c r="D175" s="6">
        <v>11.147830000000001</v>
      </c>
      <c r="E175" s="6">
        <v>2.1719900000000001</v>
      </c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</row>
    <row r="176" spans="2:16" x14ac:dyDescent="0.2">
      <c r="B176" s="6">
        <v>11.155670000000001</v>
      </c>
      <c r="C176" s="6">
        <v>2.12812</v>
      </c>
      <c r="D176" s="6">
        <v>11.154500000000001</v>
      </c>
      <c r="E176" s="6">
        <v>2.2282600000000001</v>
      </c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</row>
    <row r="177" spans="2:16" x14ac:dyDescent="0.2">
      <c r="B177" s="6">
        <v>11.162330000000001</v>
      </c>
      <c r="C177" s="6">
        <v>2.1724700000000001</v>
      </c>
      <c r="D177" s="6">
        <v>11.16117</v>
      </c>
      <c r="E177" s="6">
        <v>2.29454</v>
      </c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</row>
    <row r="178" spans="2:16" x14ac:dyDescent="0.2">
      <c r="B178" s="6">
        <v>11.169</v>
      </c>
      <c r="C178" s="6">
        <v>2.2211099999999999</v>
      </c>
      <c r="D178" s="6">
        <v>11.16783</v>
      </c>
      <c r="E178" s="6">
        <v>2.3689300000000002</v>
      </c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</row>
    <row r="179" spans="2:16" x14ac:dyDescent="0.2">
      <c r="B179" s="6">
        <v>11.17567</v>
      </c>
      <c r="C179" s="6">
        <v>2.2711800000000002</v>
      </c>
      <c r="D179" s="6">
        <v>11.1745</v>
      </c>
      <c r="E179" s="6">
        <v>2.4452199999999999</v>
      </c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</row>
    <row r="180" spans="2:16" x14ac:dyDescent="0.2">
      <c r="B180" s="6">
        <v>11.18233</v>
      </c>
      <c r="C180" s="6">
        <v>2.32077</v>
      </c>
      <c r="D180" s="6">
        <v>11.18117</v>
      </c>
      <c r="E180" s="6">
        <v>2.5205600000000001</v>
      </c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</row>
    <row r="181" spans="2:16" x14ac:dyDescent="0.2">
      <c r="B181" s="6">
        <v>11.189</v>
      </c>
      <c r="C181" s="6">
        <v>2.3665400000000001</v>
      </c>
      <c r="D181" s="6">
        <v>11.18783</v>
      </c>
      <c r="E181" s="6">
        <v>2.5897000000000001</v>
      </c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</row>
    <row r="182" spans="2:16" x14ac:dyDescent="0.2">
      <c r="B182" s="6">
        <v>11.19567</v>
      </c>
      <c r="C182" s="6">
        <v>2.40564</v>
      </c>
      <c r="D182" s="6">
        <v>11.1945</v>
      </c>
      <c r="E182" s="6">
        <v>2.6445400000000001</v>
      </c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</row>
    <row r="183" spans="2:16" x14ac:dyDescent="0.2">
      <c r="B183" s="6">
        <v>11.20233</v>
      </c>
      <c r="C183" s="6">
        <v>2.43092</v>
      </c>
      <c r="D183" s="6">
        <v>11.201169999999999</v>
      </c>
      <c r="E183" s="6">
        <v>2.6779199999999999</v>
      </c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</row>
    <row r="184" spans="2:16" x14ac:dyDescent="0.2">
      <c r="B184" s="6">
        <v>11.209</v>
      </c>
      <c r="C184" s="6">
        <v>2.4380700000000002</v>
      </c>
      <c r="D184" s="6">
        <v>11.20783</v>
      </c>
      <c r="E184" s="6">
        <v>2.68459</v>
      </c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</row>
    <row r="185" spans="2:16" x14ac:dyDescent="0.2">
      <c r="B185" s="6">
        <v>11.215669999999999</v>
      </c>
      <c r="C185" s="6">
        <v>2.4290099999999999</v>
      </c>
      <c r="D185" s="6">
        <v>11.214499999999999</v>
      </c>
      <c r="E185" s="6">
        <v>2.6645699999999999</v>
      </c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</row>
    <row r="186" spans="2:16" x14ac:dyDescent="0.2">
      <c r="B186" s="6">
        <v>11.222329999999999</v>
      </c>
      <c r="C186" s="6">
        <v>2.40326</v>
      </c>
      <c r="D186" s="6">
        <v>11.221170000000001</v>
      </c>
      <c r="E186" s="6">
        <v>2.6230799999999999</v>
      </c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</row>
    <row r="187" spans="2:16" x14ac:dyDescent="0.2">
      <c r="B187" s="6">
        <v>11.228999999999999</v>
      </c>
      <c r="C187" s="6">
        <v>2.3632</v>
      </c>
      <c r="D187" s="6">
        <v>11.227830000000001</v>
      </c>
      <c r="E187" s="6">
        <v>2.5634800000000002</v>
      </c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</row>
    <row r="188" spans="2:16" x14ac:dyDescent="0.2">
      <c r="B188" s="6">
        <v>11.235670000000001</v>
      </c>
      <c r="C188" s="6">
        <v>2.3136100000000002</v>
      </c>
      <c r="D188" s="6">
        <v>11.234500000000001</v>
      </c>
      <c r="E188" s="6">
        <v>2.4924300000000001</v>
      </c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</row>
    <row r="189" spans="2:16" x14ac:dyDescent="0.2">
      <c r="B189" s="6">
        <v>11.242330000000001</v>
      </c>
      <c r="C189" s="6">
        <v>2.2621199999999999</v>
      </c>
      <c r="D189" s="6">
        <v>11.24117</v>
      </c>
      <c r="E189" s="6">
        <v>2.4175599999999999</v>
      </c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</row>
    <row r="190" spans="2:16" x14ac:dyDescent="0.2">
      <c r="B190" s="6">
        <v>11.249000000000001</v>
      </c>
      <c r="C190" s="6">
        <v>2.2168199999999998</v>
      </c>
      <c r="D190" s="6">
        <v>11.24783</v>
      </c>
      <c r="E190" s="6">
        <v>2.3469899999999999</v>
      </c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</row>
    <row r="191" spans="2:16" x14ac:dyDescent="0.2">
      <c r="B191" s="6">
        <v>11.25567</v>
      </c>
      <c r="C191" s="6">
        <v>2.1777199999999999</v>
      </c>
      <c r="D191" s="6">
        <v>11.2545</v>
      </c>
      <c r="E191" s="6">
        <v>2.2850000000000001</v>
      </c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</row>
    <row r="192" spans="2:16" x14ac:dyDescent="0.2">
      <c r="B192" s="6">
        <v>11.26233</v>
      </c>
      <c r="C192" s="6">
        <v>2.1457700000000002</v>
      </c>
      <c r="D192" s="6">
        <v>11.26117</v>
      </c>
      <c r="E192" s="6">
        <v>2.2330299999999998</v>
      </c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</row>
    <row r="193" spans="2:16" x14ac:dyDescent="0.2">
      <c r="B193" s="6">
        <v>11.269</v>
      </c>
      <c r="C193" s="6">
        <v>2.1214499999999998</v>
      </c>
      <c r="D193" s="6">
        <v>11.26783</v>
      </c>
      <c r="E193" s="6">
        <v>2.1939299999999999</v>
      </c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</row>
    <row r="194" spans="2:16" x14ac:dyDescent="0.2">
      <c r="B194" s="6">
        <v>11.27567</v>
      </c>
      <c r="C194" s="6">
        <v>2.1057100000000002</v>
      </c>
      <c r="D194" s="6">
        <v>11.2745</v>
      </c>
      <c r="E194" s="6">
        <v>2.1662699999999999</v>
      </c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</row>
    <row r="195" spans="2:16" x14ac:dyDescent="0.2">
      <c r="B195" s="6">
        <v>11.28233</v>
      </c>
      <c r="C195" s="6">
        <v>2.0937899999999998</v>
      </c>
      <c r="D195" s="6">
        <v>11.281169999999999</v>
      </c>
      <c r="E195" s="6">
        <v>2.1495799999999998</v>
      </c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</row>
    <row r="196" spans="2:16" x14ac:dyDescent="0.2">
      <c r="B196" s="6">
        <v>11.289</v>
      </c>
      <c r="C196" s="6">
        <v>2.08378</v>
      </c>
      <c r="D196" s="6">
        <v>11.28783</v>
      </c>
      <c r="E196" s="6">
        <v>2.14195</v>
      </c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</row>
    <row r="197" spans="2:16" x14ac:dyDescent="0.2">
      <c r="B197" s="6">
        <v>11.295669999999999</v>
      </c>
      <c r="C197" s="6">
        <v>2.0799599999999998</v>
      </c>
      <c r="D197" s="6">
        <v>11.294499999999999</v>
      </c>
      <c r="E197" s="6">
        <v>2.1429100000000001</v>
      </c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</row>
    <row r="198" spans="2:16" x14ac:dyDescent="0.2">
      <c r="B198" s="6">
        <v>11.30233</v>
      </c>
      <c r="C198" s="6">
        <v>2.0885500000000001</v>
      </c>
      <c r="D198" s="6">
        <v>11.301170000000001</v>
      </c>
      <c r="E198" s="6">
        <v>2.1572100000000001</v>
      </c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</row>
    <row r="199" spans="2:16" x14ac:dyDescent="0.2">
      <c r="B199" s="6">
        <v>11.308999999999999</v>
      </c>
      <c r="C199" s="6">
        <v>2.1152500000000001</v>
      </c>
      <c r="D199" s="6">
        <v>11.307829999999999</v>
      </c>
      <c r="E199" s="6">
        <v>2.19774</v>
      </c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</row>
    <row r="200" spans="2:16" x14ac:dyDescent="0.2">
      <c r="B200" s="6">
        <v>11.315670000000001</v>
      </c>
      <c r="C200" s="6">
        <v>2.1791499999999999</v>
      </c>
      <c r="D200" s="6">
        <v>11.314500000000001</v>
      </c>
      <c r="E200" s="6">
        <v>2.3031199999999998</v>
      </c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</row>
    <row r="201" spans="2:16" x14ac:dyDescent="0.2">
      <c r="B201" s="6">
        <v>11.322329999999999</v>
      </c>
      <c r="C201" s="6">
        <v>2.3365</v>
      </c>
      <c r="D201" s="6">
        <v>11.32117</v>
      </c>
      <c r="E201" s="6">
        <v>2.5625200000000001</v>
      </c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</row>
    <row r="202" spans="2:16" x14ac:dyDescent="0.2">
      <c r="B202" s="6">
        <v>11.329000000000001</v>
      </c>
      <c r="C202" s="6">
        <v>2.7055699999999998</v>
      </c>
      <c r="D202" s="6">
        <v>11.327830000000001</v>
      </c>
      <c r="E202" s="6">
        <v>3.1495099999999998</v>
      </c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</row>
    <row r="203" spans="2:16" x14ac:dyDescent="0.2">
      <c r="B203" s="6">
        <v>11.33567</v>
      </c>
      <c r="C203" s="6">
        <v>3.5009399999999999</v>
      </c>
      <c r="D203" s="6">
        <v>11.3345</v>
      </c>
      <c r="E203" s="6">
        <v>4.3721199999999998</v>
      </c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</row>
    <row r="204" spans="2:16" x14ac:dyDescent="0.2">
      <c r="B204" s="6">
        <v>11.34233</v>
      </c>
      <c r="C204" s="6">
        <v>5.0764100000000001</v>
      </c>
      <c r="D204" s="6">
        <v>11.34117</v>
      </c>
      <c r="E204" s="6">
        <v>6.7000400000000004</v>
      </c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</row>
    <row r="205" spans="2:16" x14ac:dyDescent="0.2">
      <c r="B205" s="6">
        <v>11.349</v>
      </c>
      <c r="C205" s="6">
        <v>7.9412500000000001</v>
      </c>
      <c r="D205" s="6">
        <v>11.34783</v>
      </c>
      <c r="E205" s="6">
        <v>10.756970000000001</v>
      </c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</row>
    <row r="206" spans="2:16" x14ac:dyDescent="0.2">
      <c r="B206" s="6">
        <v>11.35567</v>
      </c>
      <c r="C206" s="6">
        <v>12.70628</v>
      </c>
      <c r="D206" s="6">
        <v>11.3545</v>
      </c>
      <c r="E206" s="6">
        <v>17.225269999999998</v>
      </c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</row>
    <row r="207" spans="2:16" x14ac:dyDescent="0.2">
      <c r="B207" s="6">
        <v>11.36233</v>
      </c>
      <c r="C207" s="6">
        <v>19.961359999999999</v>
      </c>
      <c r="D207" s="6">
        <v>11.36117</v>
      </c>
      <c r="E207" s="6">
        <v>26.671410000000002</v>
      </c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</row>
    <row r="208" spans="2:16" x14ac:dyDescent="0.2">
      <c r="B208" s="6">
        <v>11.369</v>
      </c>
      <c r="C208" s="6">
        <v>30.084129999999998</v>
      </c>
      <c r="D208" s="6">
        <v>11.36783</v>
      </c>
      <c r="E208" s="6">
        <v>39.325710000000001</v>
      </c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</row>
    <row r="209" spans="2:16" x14ac:dyDescent="0.2">
      <c r="B209" s="6">
        <v>11.37567</v>
      </c>
      <c r="C209" s="6">
        <v>43.031689999999998</v>
      </c>
      <c r="D209" s="6">
        <v>11.374499999999999</v>
      </c>
      <c r="E209" s="6">
        <v>54.866790000000002</v>
      </c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</row>
    <row r="210" spans="2:16" x14ac:dyDescent="0.2">
      <c r="B210" s="6">
        <v>11.38233</v>
      </c>
      <c r="C210" s="6">
        <v>58.179859999999998</v>
      </c>
      <c r="D210" s="6">
        <v>11.381169999999999</v>
      </c>
      <c r="E210" s="6">
        <v>72.310919999999996</v>
      </c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</row>
    <row r="211" spans="2:16" x14ac:dyDescent="0.2">
      <c r="B211" s="6">
        <v>11.388999999999999</v>
      </c>
      <c r="C211" s="6">
        <v>74.299340000000001</v>
      </c>
      <c r="D211" s="6">
        <v>11.387829999999999</v>
      </c>
      <c r="E211" s="6">
        <v>90.060230000000004</v>
      </c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</row>
    <row r="212" spans="2:16" x14ac:dyDescent="0.2">
      <c r="B212" s="6">
        <v>11.395670000000001</v>
      </c>
      <c r="C212" s="6">
        <v>89.718819999999994</v>
      </c>
      <c r="D212" s="6">
        <v>11.394500000000001</v>
      </c>
      <c r="E212" s="6">
        <v>106.15969</v>
      </c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</row>
    <row r="213" spans="2:16" x14ac:dyDescent="0.2">
      <c r="B213" s="6">
        <v>11.402329999999999</v>
      </c>
      <c r="C213" s="6">
        <v>102.63109</v>
      </c>
      <c r="D213" s="6">
        <v>11.40117</v>
      </c>
      <c r="E213" s="6">
        <v>118.68286000000001</v>
      </c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</row>
    <row r="214" spans="2:16" x14ac:dyDescent="0.2">
      <c r="B214" s="6">
        <v>11.409000000000001</v>
      </c>
      <c r="C214" s="6">
        <v>111.46926999999999</v>
      </c>
      <c r="D214" s="6">
        <v>11.407830000000001</v>
      </c>
      <c r="E214" s="6">
        <v>126.13392</v>
      </c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</row>
    <row r="215" spans="2:16" x14ac:dyDescent="0.2">
      <c r="B215" s="6">
        <v>11.41567</v>
      </c>
      <c r="C215" s="6">
        <v>115.23103999999999</v>
      </c>
      <c r="D215" s="6">
        <v>11.4145</v>
      </c>
      <c r="E215" s="6">
        <v>127.74706</v>
      </c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</row>
    <row r="216" spans="2:16" x14ac:dyDescent="0.2">
      <c r="B216" s="6">
        <v>11.422330000000001</v>
      </c>
      <c r="C216" s="6">
        <v>113.67178</v>
      </c>
      <c r="D216" s="6">
        <v>11.42117</v>
      </c>
      <c r="E216" s="6">
        <v>123.61479</v>
      </c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</row>
    <row r="217" spans="2:16" x14ac:dyDescent="0.2">
      <c r="B217" s="6">
        <v>11.429</v>
      </c>
      <c r="C217" s="6">
        <v>107.3103</v>
      </c>
      <c r="D217" s="6">
        <v>11.42783</v>
      </c>
      <c r="E217" s="6">
        <v>114.60924</v>
      </c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</row>
    <row r="218" spans="2:16" x14ac:dyDescent="0.2">
      <c r="B218" s="6">
        <v>11.43567</v>
      </c>
      <c r="C218" s="6">
        <v>97.247600000000006</v>
      </c>
      <c r="D218" s="6">
        <v>11.4345</v>
      </c>
      <c r="E218" s="6">
        <v>102.13232000000001</v>
      </c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</row>
    <row r="219" spans="2:16" x14ac:dyDescent="0.2">
      <c r="B219" s="6">
        <v>11.44233</v>
      </c>
      <c r="C219" s="6">
        <v>84.891800000000003</v>
      </c>
      <c r="D219" s="6">
        <v>11.44117</v>
      </c>
      <c r="E219" s="6">
        <v>87.78143</v>
      </c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</row>
    <row r="220" spans="2:16" x14ac:dyDescent="0.2">
      <c r="B220" s="6">
        <v>11.449</v>
      </c>
      <c r="C220" s="6">
        <v>71.648120000000006</v>
      </c>
      <c r="D220" s="6">
        <v>11.44783</v>
      </c>
      <c r="E220" s="6">
        <v>73.047640000000001</v>
      </c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</row>
    <row r="221" spans="2:16" x14ac:dyDescent="0.2">
      <c r="B221" s="6">
        <v>11.45567</v>
      </c>
      <c r="C221" s="6">
        <v>58.703420000000001</v>
      </c>
      <c r="D221" s="6">
        <v>11.454499999999999</v>
      </c>
      <c r="E221" s="6">
        <v>59.105870000000003</v>
      </c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</row>
    <row r="222" spans="2:16" x14ac:dyDescent="0.2">
      <c r="B222" s="6">
        <v>11.46233</v>
      </c>
      <c r="C222" s="6">
        <v>46.90504</v>
      </c>
      <c r="D222" s="6">
        <v>11.461169999999999</v>
      </c>
      <c r="E222" s="6">
        <v>46.731470000000002</v>
      </c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</row>
    <row r="223" spans="2:16" x14ac:dyDescent="0.2">
      <c r="B223" s="6">
        <v>11.468999999999999</v>
      </c>
      <c r="C223" s="6">
        <v>36.742690000000003</v>
      </c>
      <c r="D223" s="6">
        <v>11.467829999999999</v>
      </c>
      <c r="E223" s="6">
        <v>36.308770000000003</v>
      </c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</row>
    <row r="224" spans="2:16" x14ac:dyDescent="0.2">
      <c r="B224" s="6">
        <v>11.475669999999999</v>
      </c>
      <c r="C224" s="6">
        <v>28.393270000000001</v>
      </c>
      <c r="D224" s="6">
        <v>11.474500000000001</v>
      </c>
      <c r="E224" s="6">
        <v>27.906420000000001</v>
      </c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</row>
    <row r="225" spans="2:16" x14ac:dyDescent="0.2">
      <c r="B225" s="6">
        <v>11.482329999999999</v>
      </c>
      <c r="C225" s="6">
        <v>21.793839999999999</v>
      </c>
      <c r="D225" s="6">
        <v>11.481170000000001</v>
      </c>
      <c r="E225" s="6">
        <v>21.374700000000001</v>
      </c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</row>
    <row r="226" spans="2:16" x14ac:dyDescent="0.2">
      <c r="B226" s="6">
        <v>11.489000000000001</v>
      </c>
      <c r="C226" s="6">
        <v>16.745090000000001</v>
      </c>
      <c r="D226" s="6">
        <v>11.487830000000001</v>
      </c>
      <c r="E226" s="6">
        <v>16.443249999999999</v>
      </c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</row>
    <row r="227" spans="2:16" x14ac:dyDescent="0.2">
      <c r="B227" s="6">
        <v>11.49567</v>
      </c>
      <c r="C227" s="6">
        <v>12.988569999999999</v>
      </c>
      <c r="D227" s="6">
        <v>11.4945</v>
      </c>
      <c r="E227" s="6">
        <v>12.80546</v>
      </c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</row>
    <row r="228" spans="2:16" x14ac:dyDescent="0.2">
      <c r="B228" s="6">
        <v>11.502330000000001</v>
      </c>
      <c r="C228" s="6">
        <v>10.25629</v>
      </c>
      <c r="D228" s="6">
        <v>11.50117</v>
      </c>
      <c r="E228" s="6">
        <v>10.1676</v>
      </c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</row>
    <row r="229" spans="2:16" x14ac:dyDescent="0.2">
      <c r="B229" s="6">
        <v>11.509</v>
      </c>
      <c r="C229" s="6">
        <v>8.3026900000000001</v>
      </c>
      <c r="D229" s="6">
        <v>11.50783</v>
      </c>
      <c r="E229" s="6">
        <v>8.2793200000000002</v>
      </c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</row>
    <row r="230" spans="2:16" x14ac:dyDescent="0.2">
      <c r="B230" s="6">
        <v>11.51567</v>
      </c>
      <c r="C230" s="6">
        <v>6.9193800000000003</v>
      </c>
      <c r="D230" s="6">
        <v>11.5145</v>
      </c>
      <c r="E230" s="6">
        <v>6.9375</v>
      </c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</row>
    <row r="231" spans="2:16" x14ac:dyDescent="0.2">
      <c r="B231" s="6">
        <v>11.52233</v>
      </c>
      <c r="C231" s="6">
        <v>5.9475899999999999</v>
      </c>
      <c r="D231" s="6">
        <v>11.52117</v>
      </c>
      <c r="E231" s="6">
        <v>5.9890699999999999</v>
      </c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</row>
    <row r="232" spans="2:16" x14ac:dyDescent="0.2">
      <c r="B232" s="6">
        <v>11.529</v>
      </c>
      <c r="C232" s="6">
        <v>5.27</v>
      </c>
      <c r="D232" s="6">
        <v>11.52783</v>
      </c>
      <c r="E232" s="6">
        <v>5.3172100000000002</v>
      </c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</row>
    <row r="233" spans="2:16" x14ac:dyDescent="0.2">
      <c r="B233" s="6">
        <v>11.53567</v>
      </c>
      <c r="C233" s="6">
        <v>4.7931699999999999</v>
      </c>
      <c r="D233" s="6">
        <v>11.5345</v>
      </c>
      <c r="E233" s="6">
        <v>4.8379899999999996</v>
      </c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</row>
    <row r="234" spans="2:16" x14ac:dyDescent="0.2">
      <c r="B234" s="6">
        <v>11.54233</v>
      </c>
      <c r="C234" s="6">
        <v>4.4508000000000001</v>
      </c>
      <c r="D234" s="6">
        <v>11.541169999999999</v>
      </c>
      <c r="E234" s="6">
        <v>4.4937100000000001</v>
      </c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</row>
    <row r="235" spans="2:16" x14ac:dyDescent="0.2">
      <c r="B235" s="6">
        <v>11.548999999999999</v>
      </c>
      <c r="C235" s="6">
        <v>4.1947400000000004</v>
      </c>
      <c r="D235" s="6">
        <v>11.547829999999999</v>
      </c>
      <c r="E235" s="6">
        <v>4.23956</v>
      </c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</row>
    <row r="236" spans="2:16" x14ac:dyDescent="0.2">
      <c r="B236" s="6">
        <v>11.555669999999999</v>
      </c>
      <c r="C236" s="6">
        <v>3.9968499999999998</v>
      </c>
      <c r="D236" s="6">
        <v>11.554500000000001</v>
      </c>
      <c r="E236" s="6">
        <v>4.0411900000000003</v>
      </c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</row>
    <row r="237" spans="2:16" x14ac:dyDescent="0.2">
      <c r="B237" s="6">
        <v>11.562329999999999</v>
      </c>
      <c r="C237" s="6">
        <v>3.8347199999999999</v>
      </c>
      <c r="D237" s="6">
        <v>11.561170000000001</v>
      </c>
      <c r="E237" s="6">
        <v>3.8762099999999999</v>
      </c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</row>
    <row r="238" spans="2:16" x14ac:dyDescent="0.2">
      <c r="B238" s="6">
        <v>11.569000000000001</v>
      </c>
      <c r="C238" s="6">
        <v>3.6945299999999999</v>
      </c>
      <c r="D238" s="6">
        <v>11.567830000000001</v>
      </c>
      <c r="E238" s="6">
        <v>3.7331599999999998</v>
      </c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</row>
    <row r="239" spans="2:16" x14ac:dyDescent="0.2">
      <c r="B239" s="6">
        <v>11.575670000000001</v>
      </c>
      <c r="C239" s="6">
        <v>3.5657899999999998</v>
      </c>
      <c r="D239" s="6">
        <v>11.5745</v>
      </c>
      <c r="E239" s="6">
        <v>3.6063200000000002</v>
      </c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</row>
    <row r="240" spans="2:16" x14ac:dyDescent="0.2">
      <c r="B240" s="6">
        <v>11.582330000000001</v>
      </c>
      <c r="C240" s="6">
        <v>3.44658</v>
      </c>
      <c r="D240" s="6">
        <v>11.58117</v>
      </c>
      <c r="E240" s="6">
        <v>3.4914000000000001</v>
      </c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</row>
    <row r="241" spans="2:16" x14ac:dyDescent="0.2">
      <c r="B241" s="6">
        <v>11.589</v>
      </c>
      <c r="C241" s="6">
        <v>3.33595</v>
      </c>
      <c r="D241" s="6">
        <v>11.58783</v>
      </c>
      <c r="E241" s="6">
        <v>3.3845900000000002</v>
      </c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</row>
    <row r="242" spans="2:16" x14ac:dyDescent="0.2">
      <c r="B242" s="6">
        <v>11.59567</v>
      </c>
      <c r="C242" s="6">
        <v>3.2343899999999999</v>
      </c>
      <c r="D242" s="6">
        <v>11.5945</v>
      </c>
      <c r="E242" s="6">
        <v>3.2849300000000001</v>
      </c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</row>
    <row r="243" spans="2:16" x14ac:dyDescent="0.2">
      <c r="B243" s="6">
        <v>11.60233</v>
      </c>
      <c r="C243" s="6">
        <v>3.14236</v>
      </c>
      <c r="D243" s="6">
        <v>11.60117</v>
      </c>
      <c r="E243" s="6">
        <v>3.1924199999999998</v>
      </c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</row>
    <row r="244" spans="2:16" x14ac:dyDescent="0.2">
      <c r="B244" s="6">
        <v>11.609</v>
      </c>
      <c r="C244" s="6">
        <v>3.05843</v>
      </c>
      <c r="D244" s="6">
        <v>11.60783</v>
      </c>
      <c r="E244" s="6">
        <v>3.1094599999999999</v>
      </c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</row>
    <row r="245" spans="2:16" x14ac:dyDescent="0.2">
      <c r="B245" s="6">
        <v>11.61567</v>
      </c>
      <c r="C245" s="6">
        <v>2.9835699999999998</v>
      </c>
      <c r="D245" s="6">
        <v>11.6145</v>
      </c>
      <c r="E245" s="6">
        <v>3.0384099999999998</v>
      </c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</row>
    <row r="246" spans="2:16" x14ac:dyDescent="0.2">
      <c r="B246" s="6">
        <v>11.62233</v>
      </c>
      <c r="C246" s="6">
        <v>2.9163399999999999</v>
      </c>
      <c r="D246" s="6">
        <v>11.621169999999999</v>
      </c>
      <c r="E246" s="6">
        <v>2.97689</v>
      </c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</row>
    <row r="247" spans="2:16" x14ac:dyDescent="0.2">
      <c r="B247" s="6">
        <v>11.629</v>
      </c>
      <c r="C247" s="6">
        <v>2.8557800000000002</v>
      </c>
      <c r="D247" s="6">
        <v>11.627829999999999</v>
      </c>
      <c r="E247" s="6">
        <v>2.9244400000000002</v>
      </c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</row>
    <row r="248" spans="2:16" x14ac:dyDescent="0.2">
      <c r="B248" s="6">
        <v>11.635669999999999</v>
      </c>
      <c r="C248" s="6">
        <v>2.8047599999999999</v>
      </c>
      <c r="D248" s="6">
        <v>11.634499999999999</v>
      </c>
      <c r="E248" s="6">
        <v>2.8805700000000001</v>
      </c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</row>
    <row r="249" spans="2:16" x14ac:dyDescent="0.2">
      <c r="B249" s="6">
        <v>11.642329999999999</v>
      </c>
      <c r="C249" s="6">
        <v>2.76423</v>
      </c>
      <c r="D249" s="6">
        <v>11.641170000000001</v>
      </c>
      <c r="E249" s="6">
        <v>2.84815</v>
      </c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</row>
    <row r="250" spans="2:16" x14ac:dyDescent="0.2">
      <c r="B250" s="6">
        <v>11.648999999999999</v>
      </c>
      <c r="C250" s="6">
        <v>2.7332299999999998</v>
      </c>
      <c r="D250" s="6">
        <v>11.647830000000001</v>
      </c>
      <c r="E250" s="6">
        <v>2.8243100000000001</v>
      </c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</row>
    <row r="251" spans="2:16" x14ac:dyDescent="0.2">
      <c r="B251" s="6">
        <v>11.655670000000001</v>
      </c>
      <c r="C251" s="6">
        <v>2.71034</v>
      </c>
      <c r="D251" s="6">
        <v>11.654500000000001</v>
      </c>
      <c r="E251" s="6">
        <v>2.8047599999999999</v>
      </c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</row>
    <row r="252" spans="2:16" x14ac:dyDescent="0.2">
      <c r="B252" s="6">
        <v>11.662330000000001</v>
      </c>
      <c r="C252" s="6">
        <v>2.69604</v>
      </c>
      <c r="D252" s="6">
        <v>11.66117</v>
      </c>
      <c r="E252" s="6">
        <v>2.7875899999999998</v>
      </c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</row>
    <row r="253" spans="2:16" x14ac:dyDescent="0.2">
      <c r="B253" s="6">
        <v>11.669</v>
      </c>
      <c r="C253" s="6">
        <v>2.6907899999999998</v>
      </c>
      <c r="D253" s="6">
        <v>11.66783</v>
      </c>
      <c r="E253" s="6">
        <v>2.7732800000000002</v>
      </c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</row>
    <row r="254" spans="2:16" x14ac:dyDescent="0.2">
      <c r="B254" s="6">
        <v>11.67567</v>
      </c>
      <c r="C254" s="6">
        <v>2.6926999999999999</v>
      </c>
      <c r="D254" s="6">
        <v>11.6745</v>
      </c>
      <c r="E254" s="6">
        <v>2.7637499999999999</v>
      </c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</row>
    <row r="255" spans="2:16" x14ac:dyDescent="0.2">
      <c r="B255" s="6">
        <v>11.68233</v>
      </c>
      <c r="C255" s="6">
        <v>2.69651</v>
      </c>
      <c r="D255" s="6">
        <v>11.68117</v>
      </c>
      <c r="E255" s="6">
        <v>2.7575500000000002</v>
      </c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</row>
    <row r="256" spans="2:16" x14ac:dyDescent="0.2">
      <c r="B256" s="6">
        <v>11.689</v>
      </c>
      <c r="C256" s="6">
        <v>2.6998500000000001</v>
      </c>
      <c r="D256" s="6">
        <v>11.68783</v>
      </c>
      <c r="E256" s="6">
        <v>2.7523</v>
      </c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</row>
    <row r="257" spans="2:16" x14ac:dyDescent="0.2">
      <c r="B257" s="6">
        <v>11.69567</v>
      </c>
      <c r="C257" s="6">
        <v>2.7017600000000002</v>
      </c>
      <c r="D257" s="6">
        <v>11.6945</v>
      </c>
      <c r="E257" s="6">
        <v>2.7456299999999998</v>
      </c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</row>
    <row r="258" spans="2:16" x14ac:dyDescent="0.2">
      <c r="B258" s="6">
        <v>11.70233</v>
      </c>
      <c r="C258" s="6">
        <v>2.7065299999999999</v>
      </c>
      <c r="D258" s="6">
        <v>11.701169999999999</v>
      </c>
      <c r="E258" s="6">
        <v>2.73705</v>
      </c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</row>
    <row r="259" spans="2:16" x14ac:dyDescent="0.2">
      <c r="B259" s="6">
        <v>11.709</v>
      </c>
      <c r="C259" s="6">
        <v>2.7113</v>
      </c>
      <c r="D259" s="6">
        <v>11.70783</v>
      </c>
      <c r="E259" s="6">
        <v>2.7275100000000001</v>
      </c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</row>
    <row r="260" spans="2:16" x14ac:dyDescent="0.2">
      <c r="B260" s="6">
        <v>11.715669999999999</v>
      </c>
      <c r="C260" s="6">
        <v>2.70987</v>
      </c>
      <c r="D260" s="6">
        <v>11.714499999999999</v>
      </c>
      <c r="E260" s="6">
        <v>2.7193999999999998</v>
      </c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</row>
    <row r="261" spans="2:16" x14ac:dyDescent="0.2">
      <c r="B261" s="6">
        <v>11.722329999999999</v>
      </c>
      <c r="C261" s="6">
        <v>2.7027100000000002</v>
      </c>
      <c r="D261" s="6">
        <v>11.721170000000001</v>
      </c>
      <c r="E261" s="6">
        <v>2.71177</v>
      </c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</row>
    <row r="262" spans="2:16" x14ac:dyDescent="0.2">
      <c r="B262" s="6">
        <v>11.728999999999999</v>
      </c>
      <c r="C262" s="6">
        <v>2.6922199999999998</v>
      </c>
      <c r="D262" s="6">
        <v>11.727830000000001</v>
      </c>
      <c r="E262" s="6">
        <v>2.7041400000000002</v>
      </c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</row>
    <row r="263" spans="2:16" x14ac:dyDescent="0.2">
      <c r="B263" s="6">
        <v>11.735670000000001</v>
      </c>
      <c r="C263" s="6">
        <v>2.68364</v>
      </c>
      <c r="D263" s="6">
        <v>11.734500000000001</v>
      </c>
      <c r="E263" s="6">
        <v>2.6998500000000001</v>
      </c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</row>
    <row r="264" spans="2:16" x14ac:dyDescent="0.2">
      <c r="B264" s="6">
        <v>11.742330000000001</v>
      </c>
      <c r="C264" s="6">
        <v>2.6736300000000002</v>
      </c>
      <c r="D264" s="6">
        <v>11.74117</v>
      </c>
      <c r="E264" s="6">
        <v>2.6998500000000001</v>
      </c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</row>
    <row r="265" spans="2:16" x14ac:dyDescent="0.2">
      <c r="B265" s="6">
        <v>11.749000000000001</v>
      </c>
      <c r="C265" s="6">
        <v>2.6626599999999998</v>
      </c>
      <c r="D265" s="6">
        <v>11.74783</v>
      </c>
      <c r="E265" s="6">
        <v>2.7031900000000002</v>
      </c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</row>
    <row r="266" spans="2:16" x14ac:dyDescent="0.2">
      <c r="B266" s="6">
        <v>11.75567</v>
      </c>
      <c r="C266" s="6">
        <v>2.65408</v>
      </c>
      <c r="D266" s="6">
        <v>11.7545</v>
      </c>
      <c r="E266" s="6">
        <v>2.7055699999999998</v>
      </c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</row>
    <row r="267" spans="2:16" x14ac:dyDescent="0.2">
      <c r="B267" s="6">
        <v>11.76233</v>
      </c>
      <c r="C267" s="6">
        <v>2.6483500000000002</v>
      </c>
      <c r="D267" s="6">
        <v>11.76117</v>
      </c>
      <c r="E267" s="6">
        <v>2.7060499999999998</v>
      </c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</row>
    <row r="268" spans="2:16" x14ac:dyDescent="0.2">
      <c r="B268" s="6">
        <v>11.769</v>
      </c>
      <c r="C268" s="6">
        <v>2.6440600000000001</v>
      </c>
      <c r="D268" s="6">
        <v>11.76783</v>
      </c>
      <c r="E268" s="6">
        <v>2.7050999999999998</v>
      </c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</row>
    <row r="269" spans="2:16" x14ac:dyDescent="0.2">
      <c r="B269" s="6">
        <v>11.77567</v>
      </c>
      <c r="C269" s="6">
        <v>2.6392899999999999</v>
      </c>
      <c r="D269" s="6">
        <v>11.7745</v>
      </c>
      <c r="E269" s="6">
        <v>2.7041400000000002</v>
      </c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</row>
    <row r="270" spans="2:16" x14ac:dyDescent="0.2">
      <c r="B270" s="6">
        <v>11.78233</v>
      </c>
      <c r="C270" s="6">
        <v>2.6349999999999998</v>
      </c>
      <c r="D270" s="6">
        <v>11.781169999999999</v>
      </c>
      <c r="E270" s="6">
        <v>2.7060499999999998</v>
      </c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</row>
    <row r="271" spans="2:16" x14ac:dyDescent="0.2">
      <c r="B271" s="6">
        <v>11.789</v>
      </c>
      <c r="C271" s="6">
        <v>2.6335700000000002</v>
      </c>
      <c r="D271" s="6">
        <v>11.78783</v>
      </c>
      <c r="E271" s="6">
        <v>2.70939</v>
      </c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</row>
    <row r="272" spans="2:16" x14ac:dyDescent="0.2">
      <c r="B272" s="6">
        <v>11.795669999999999</v>
      </c>
      <c r="C272" s="6">
        <v>2.6364299999999998</v>
      </c>
      <c r="D272" s="6">
        <v>11.794499999999999</v>
      </c>
      <c r="E272" s="6">
        <v>2.71225</v>
      </c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</row>
    <row r="273" spans="2:16" x14ac:dyDescent="0.2">
      <c r="B273" s="6">
        <v>11.80233</v>
      </c>
      <c r="C273" s="6">
        <v>2.64263</v>
      </c>
      <c r="D273" s="6">
        <v>11.801170000000001</v>
      </c>
      <c r="E273" s="6">
        <v>2.7155900000000002</v>
      </c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</row>
    <row r="274" spans="2:16" x14ac:dyDescent="0.2">
      <c r="B274" s="6">
        <v>11.808999999999999</v>
      </c>
      <c r="C274" s="6">
        <v>2.65265</v>
      </c>
      <c r="D274" s="6">
        <v>11.807829999999999</v>
      </c>
      <c r="E274" s="6">
        <v>2.7208299999999999</v>
      </c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</row>
    <row r="275" spans="2:16" x14ac:dyDescent="0.2">
      <c r="B275" s="6">
        <v>11.815670000000001</v>
      </c>
      <c r="C275" s="6">
        <v>2.6636099999999998</v>
      </c>
      <c r="D275" s="6">
        <v>11.814500000000001</v>
      </c>
      <c r="E275" s="6">
        <v>2.7256</v>
      </c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</row>
    <row r="276" spans="2:16" x14ac:dyDescent="0.2">
      <c r="B276" s="6">
        <v>11.822329999999999</v>
      </c>
      <c r="C276" s="6">
        <v>2.6736300000000002</v>
      </c>
      <c r="D276" s="6">
        <v>11.82117</v>
      </c>
      <c r="E276" s="6">
        <v>2.7275100000000001</v>
      </c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</row>
    <row r="277" spans="2:16" x14ac:dyDescent="0.2">
      <c r="B277" s="6">
        <v>11.829000000000001</v>
      </c>
      <c r="C277" s="6">
        <v>2.6817299999999999</v>
      </c>
      <c r="D277" s="6">
        <v>11.827830000000001</v>
      </c>
      <c r="E277" s="6">
        <v>2.7289400000000001</v>
      </c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</row>
    <row r="278" spans="2:16" x14ac:dyDescent="0.2">
      <c r="B278" s="6">
        <v>11.83567</v>
      </c>
      <c r="C278" s="6">
        <v>2.6855500000000001</v>
      </c>
      <c r="D278" s="6">
        <v>11.8345</v>
      </c>
      <c r="E278" s="6">
        <v>2.7322799999999998</v>
      </c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</row>
    <row r="279" spans="2:16" x14ac:dyDescent="0.2">
      <c r="B279" s="6">
        <v>11.84233</v>
      </c>
      <c r="C279" s="6">
        <v>2.6865000000000001</v>
      </c>
      <c r="D279" s="6">
        <v>11.84117</v>
      </c>
      <c r="E279" s="6">
        <v>2.73752</v>
      </c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</row>
    <row r="280" spans="2:16" x14ac:dyDescent="0.2">
      <c r="B280" s="6">
        <v>11.849</v>
      </c>
      <c r="C280" s="6">
        <v>2.6850700000000001</v>
      </c>
      <c r="D280" s="6">
        <v>11.84783</v>
      </c>
      <c r="E280" s="6">
        <v>2.7413400000000001</v>
      </c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</row>
    <row r="281" spans="2:16" x14ac:dyDescent="0.2">
      <c r="B281" s="6">
        <v>11.85567</v>
      </c>
      <c r="C281" s="6">
        <v>2.6865000000000001</v>
      </c>
      <c r="D281" s="6">
        <v>11.8545</v>
      </c>
      <c r="E281" s="6">
        <v>2.7442000000000002</v>
      </c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</row>
    <row r="282" spans="2:16" x14ac:dyDescent="0.2">
      <c r="B282" s="6">
        <v>11.86233</v>
      </c>
      <c r="C282" s="6">
        <v>2.6912699999999998</v>
      </c>
      <c r="D282" s="6">
        <v>11.86117</v>
      </c>
      <c r="E282" s="6">
        <v>2.7504</v>
      </c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</row>
    <row r="283" spans="2:16" x14ac:dyDescent="0.2">
      <c r="B283" s="6">
        <v>11.869</v>
      </c>
      <c r="C283" s="6">
        <v>2.7022400000000002</v>
      </c>
      <c r="D283" s="6">
        <v>11.86783</v>
      </c>
      <c r="E283" s="6">
        <v>2.7604099999999998</v>
      </c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</row>
    <row r="284" spans="2:16" x14ac:dyDescent="0.2">
      <c r="B284" s="6">
        <v>11.87567</v>
      </c>
      <c r="C284" s="6">
        <v>2.7203599999999999</v>
      </c>
      <c r="D284" s="6">
        <v>11.874499999999999</v>
      </c>
      <c r="E284" s="6">
        <v>2.77948</v>
      </c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</row>
    <row r="285" spans="2:16" x14ac:dyDescent="0.2">
      <c r="B285" s="6">
        <v>11.88233</v>
      </c>
      <c r="C285" s="6">
        <v>2.7508699999999999</v>
      </c>
      <c r="D285" s="6">
        <v>11.881169999999999</v>
      </c>
      <c r="E285" s="6">
        <v>2.80952</v>
      </c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</row>
    <row r="286" spans="2:16" x14ac:dyDescent="0.2">
      <c r="B286" s="6">
        <v>11.888999999999999</v>
      </c>
      <c r="C286" s="6">
        <v>2.7976000000000001</v>
      </c>
      <c r="D286" s="6">
        <v>11.887829999999999</v>
      </c>
      <c r="E286" s="6">
        <v>2.8562500000000002</v>
      </c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</row>
    <row r="287" spans="2:16" x14ac:dyDescent="0.2">
      <c r="B287" s="6">
        <v>11.895670000000001</v>
      </c>
      <c r="C287" s="6">
        <v>2.86388</v>
      </c>
      <c r="D287" s="6">
        <v>11.894500000000001</v>
      </c>
      <c r="E287" s="6">
        <v>2.9258700000000002</v>
      </c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</row>
    <row r="288" spans="2:16" x14ac:dyDescent="0.2">
      <c r="B288" s="6">
        <v>11.902329999999999</v>
      </c>
      <c r="C288" s="6">
        <v>2.9544800000000002</v>
      </c>
      <c r="D288" s="6">
        <v>11.90117</v>
      </c>
      <c r="E288" s="6">
        <v>3.0193300000000001</v>
      </c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</row>
    <row r="289" spans="2:16" x14ac:dyDescent="0.2">
      <c r="B289" s="6">
        <v>11.909000000000001</v>
      </c>
      <c r="C289" s="6">
        <v>3.0665399999999998</v>
      </c>
      <c r="D289" s="6">
        <v>11.907830000000001</v>
      </c>
      <c r="E289" s="6">
        <v>3.1385399999999999</v>
      </c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</row>
    <row r="290" spans="2:16" x14ac:dyDescent="0.2">
      <c r="B290" s="6">
        <v>11.91567</v>
      </c>
      <c r="C290" s="6">
        <v>3.1991000000000001</v>
      </c>
      <c r="D290" s="6">
        <v>11.9145</v>
      </c>
      <c r="E290" s="6">
        <v>3.2758699999999998</v>
      </c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</row>
    <row r="291" spans="2:16" x14ac:dyDescent="0.2">
      <c r="B291" s="6">
        <v>11.922330000000001</v>
      </c>
      <c r="C291" s="6">
        <v>3.3407200000000001</v>
      </c>
      <c r="D291" s="6">
        <v>11.92117</v>
      </c>
      <c r="E291" s="6">
        <v>3.4236900000000001</v>
      </c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</row>
    <row r="292" spans="2:16" x14ac:dyDescent="0.2">
      <c r="B292" s="6">
        <v>11.929</v>
      </c>
      <c r="C292" s="6">
        <v>3.4785300000000001</v>
      </c>
      <c r="D292" s="6">
        <v>11.92783</v>
      </c>
      <c r="E292" s="6">
        <v>3.5667399999999998</v>
      </c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</row>
    <row r="293" spans="2:16" x14ac:dyDescent="0.2">
      <c r="B293" s="6">
        <v>11.93567</v>
      </c>
      <c r="C293" s="6">
        <v>3.5953499999999998</v>
      </c>
      <c r="D293" s="6">
        <v>11.9345</v>
      </c>
      <c r="E293" s="6">
        <v>3.6859500000000001</v>
      </c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</row>
    <row r="294" spans="2:16" x14ac:dyDescent="0.2">
      <c r="B294" s="6">
        <v>11.94233</v>
      </c>
      <c r="C294" s="6">
        <v>3.6745100000000002</v>
      </c>
      <c r="D294" s="6">
        <v>11.94117</v>
      </c>
      <c r="E294" s="6">
        <v>3.76511</v>
      </c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</row>
    <row r="295" spans="2:16" x14ac:dyDescent="0.2">
      <c r="B295" s="6">
        <v>11.949</v>
      </c>
      <c r="C295" s="6">
        <v>3.71027</v>
      </c>
      <c r="D295" s="6">
        <v>11.94783</v>
      </c>
      <c r="E295" s="6">
        <v>3.7961</v>
      </c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</row>
    <row r="296" spans="2:16" x14ac:dyDescent="0.2">
      <c r="B296" s="6">
        <v>11.95567</v>
      </c>
      <c r="C296" s="6">
        <v>3.69787</v>
      </c>
      <c r="D296" s="6">
        <v>11.954499999999999</v>
      </c>
      <c r="E296" s="6">
        <v>3.7770299999999999</v>
      </c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</row>
    <row r="297" spans="2:16" x14ac:dyDescent="0.2">
      <c r="B297" s="6">
        <v>11.96233</v>
      </c>
      <c r="C297" s="6">
        <v>3.6454200000000001</v>
      </c>
      <c r="D297" s="6">
        <v>11.961169999999999</v>
      </c>
      <c r="E297" s="6">
        <v>3.7136100000000001</v>
      </c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</row>
    <row r="298" spans="2:16" x14ac:dyDescent="0.2">
      <c r="B298" s="6">
        <v>11.968999999999999</v>
      </c>
      <c r="C298" s="6">
        <v>3.5624500000000001</v>
      </c>
      <c r="D298" s="6">
        <v>11.967829999999999</v>
      </c>
      <c r="E298" s="6">
        <v>3.6182400000000001</v>
      </c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</row>
    <row r="299" spans="2:16" x14ac:dyDescent="0.2">
      <c r="B299" s="6">
        <v>11.975669999999999</v>
      </c>
      <c r="C299" s="6">
        <v>3.46231</v>
      </c>
      <c r="D299" s="6">
        <v>11.974500000000001</v>
      </c>
      <c r="E299" s="6">
        <v>3.51</v>
      </c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</row>
    <row r="300" spans="2:16" x14ac:dyDescent="0.2">
      <c r="B300" s="6">
        <v>11.982329999999999</v>
      </c>
      <c r="C300" s="6">
        <v>3.3578899999999998</v>
      </c>
      <c r="D300" s="6">
        <v>11.981170000000001</v>
      </c>
      <c r="E300" s="6">
        <v>3.4003299999999999</v>
      </c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</row>
    <row r="301" spans="2:16" x14ac:dyDescent="0.2">
      <c r="B301" s="6">
        <v>11.989000000000001</v>
      </c>
      <c r="C301" s="6">
        <v>3.2548900000000001</v>
      </c>
      <c r="D301" s="6">
        <v>11.987830000000001</v>
      </c>
      <c r="E301" s="6">
        <v>3.2963800000000001</v>
      </c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</row>
    <row r="302" spans="2:16" x14ac:dyDescent="0.2">
      <c r="B302" s="6">
        <v>11.99567</v>
      </c>
      <c r="C302" s="6">
        <v>3.1638099999999998</v>
      </c>
      <c r="D302" s="6">
        <v>11.9945</v>
      </c>
      <c r="E302" s="6">
        <v>3.2010100000000001</v>
      </c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</row>
    <row r="303" spans="2:16" x14ac:dyDescent="0.2">
      <c r="B303" s="6">
        <v>12.002330000000001</v>
      </c>
      <c r="C303" s="6">
        <v>3.0894300000000001</v>
      </c>
      <c r="D303" s="6">
        <v>12.00117</v>
      </c>
      <c r="E303" s="6">
        <v>3.1175600000000001</v>
      </c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</row>
    <row r="304" spans="2:16" x14ac:dyDescent="0.2"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</row>
    <row r="305" spans="2:16" x14ac:dyDescent="0.2"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</row>
    <row r="306" spans="2:16" x14ac:dyDescent="0.2"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</row>
    <row r="307" spans="2:16" x14ac:dyDescent="0.2"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</row>
    <row r="308" spans="2:16" x14ac:dyDescent="0.2"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</row>
    <row r="309" spans="2:16" x14ac:dyDescent="0.2"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</row>
    <row r="310" spans="2:16" x14ac:dyDescent="0.2"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</row>
    <row r="311" spans="2:16" x14ac:dyDescent="0.2"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</row>
    <row r="312" spans="2:16" x14ac:dyDescent="0.2"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</row>
    <row r="313" spans="2:16" x14ac:dyDescent="0.2"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</row>
    <row r="314" spans="2:16" x14ac:dyDescent="0.2"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</row>
    <row r="315" spans="2:16" x14ac:dyDescent="0.2"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</row>
    <row r="316" spans="2:16" x14ac:dyDescent="0.2"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</row>
    <row r="317" spans="2:16" x14ac:dyDescent="0.2"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</row>
    <row r="318" spans="2:16" x14ac:dyDescent="0.2"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</row>
    <row r="319" spans="2:16" x14ac:dyDescent="0.2"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</row>
    <row r="320" spans="2:16" x14ac:dyDescent="0.2"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</row>
    <row r="321" spans="2:16" x14ac:dyDescent="0.2"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</row>
    <row r="322" spans="2:16" x14ac:dyDescent="0.2"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</row>
    <row r="323" spans="2:16" x14ac:dyDescent="0.2"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</row>
    <row r="324" spans="2:16" x14ac:dyDescent="0.2"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</row>
    <row r="325" spans="2:16" x14ac:dyDescent="0.2"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7C96C-6DC0-44B6-93AB-B5BE99B0CFE8}">
  <dimension ref="B1:K6"/>
  <sheetViews>
    <sheetView workbookViewId="0">
      <selection activeCell="C4" sqref="C4:C6"/>
    </sheetView>
  </sheetViews>
  <sheetFormatPr defaultRowHeight="14.25" x14ac:dyDescent="0.2"/>
  <cols>
    <col min="3" max="3" width="8.75" bestFit="1" customWidth="1"/>
    <col min="4" max="4" width="11.375" bestFit="1" customWidth="1"/>
  </cols>
  <sheetData>
    <row r="1" spans="2:11" x14ac:dyDescent="0.2">
      <c r="B1" s="5" t="s">
        <v>151</v>
      </c>
      <c r="C1" s="5"/>
      <c r="D1" s="5"/>
      <c r="E1" s="5"/>
      <c r="F1" s="5"/>
      <c r="G1" s="5"/>
      <c r="H1" s="5"/>
      <c r="I1" s="5"/>
      <c r="J1" s="5"/>
      <c r="K1" s="6"/>
    </row>
    <row r="2" spans="2:11" x14ac:dyDescent="0.2">
      <c r="B2" s="6"/>
      <c r="C2" s="6"/>
      <c r="D2" s="6"/>
      <c r="E2" s="6"/>
      <c r="F2" s="6"/>
      <c r="G2" s="6"/>
      <c r="H2" s="6"/>
      <c r="I2" s="6"/>
      <c r="J2" s="6"/>
      <c r="K2" s="6"/>
    </row>
    <row r="3" spans="2:11" x14ac:dyDescent="0.2">
      <c r="B3" s="6"/>
      <c r="C3" s="3" t="s">
        <v>106</v>
      </c>
      <c r="D3" s="3" t="s">
        <v>107</v>
      </c>
      <c r="E3" s="6"/>
      <c r="F3" s="6"/>
      <c r="G3" s="6"/>
      <c r="H3" s="6"/>
      <c r="I3" s="6"/>
      <c r="J3" s="6"/>
      <c r="K3" s="6"/>
    </row>
    <row r="4" spans="2:11" x14ac:dyDescent="0.2">
      <c r="B4" s="6" t="s">
        <v>4</v>
      </c>
      <c r="C4" s="1">
        <v>1.5497E-2</v>
      </c>
      <c r="D4" s="1">
        <v>3.6300000000000001E-8</v>
      </c>
      <c r="E4" s="6"/>
      <c r="F4" s="6"/>
      <c r="G4" s="6"/>
      <c r="H4" s="6"/>
      <c r="I4" s="6"/>
      <c r="J4" s="6"/>
      <c r="K4" s="6"/>
    </row>
    <row r="5" spans="2:11" x14ac:dyDescent="0.2">
      <c r="B5" s="6" t="s">
        <v>104</v>
      </c>
      <c r="C5" s="1">
        <v>1.5841999999999998E-2</v>
      </c>
      <c r="D5" s="1">
        <v>0</v>
      </c>
      <c r="E5" s="6"/>
      <c r="F5" s="6"/>
      <c r="G5" s="6"/>
      <c r="H5" s="6"/>
      <c r="I5" s="6"/>
      <c r="J5" s="6"/>
      <c r="K5" s="6"/>
    </row>
    <row r="6" spans="2:11" x14ac:dyDescent="0.2">
      <c r="B6" s="6" t="s">
        <v>105</v>
      </c>
      <c r="C6" s="1">
        <v>1.6004999999999998E-2</v>
      </c>
      <c r="D6" s="1">
        <v>7.2699999999999999E-7</v>
      </c>
      <c r="E6" s="6"/>
      <c r="F6" s="6"/>
      <c r="G6" s="6"/>
      <c r="H6" s="6"/>
      <c r="I6" s="6"/>
      <c r="J6" s="6"/>
      <c r="K6" s="6"/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F51D4-F77A-400E-AAD1-5F77AF9BA189}">
  <dimension ref="B1:Z14"/>
  <sheetViews>
    <sheetView workbookViewId="0">
      <selection activeCell="J12" sqref="J12"/>
    </sheetView>
  </sheetViews>
  <sheetFormatPr defaultRowHeight="14.25" x14ac:dyDescent="0.2"/>
  <sheetData>
    <row r="1" spans="2:26" x14ac:dyDescent="0.2">
      <c r="B1" s="5" t="s">
        <v>152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 spans="2:26" x14ac:dyDescent="0.2"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</row>
    <row r="3" spans="2:26" x14ac:dyDescent="0.2">
      <c r="B3" s="10"/>
      <c r="C3" s="10"/>
      <c r="D3" s="11" t="s">
        <v>108</v>
      </c>
      <c r="E3" s="10"/>
      <c r="F3" s="10"/>
      <c r="G3" s="10" t="s">
        <v>150</v>
      </c>
      <c r="H3" s="10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spans="2:26" x14ac:dyDescent="0.2">
      <c r="B4" s="10" t="s">
        <v>109</v>
      </c>
      <c r="C4" s="8" t="s">
        <v>4</v>
      </c>
      <c r="D4" s="8" t="s">
        <v>5</v>
      </c>
      <c r="E4" s="8" t="s">
        <v>6</v>
      </c>
      <c r="F4" s="8" t="s">
        <v>4</v>
      </c>
      <c r="G4" s="8" t="s">
        <v>5</v>
      </c>
      <c r="H4" s="8" t="s">
        <v>6</v>
      </c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</row>
    <row r="5" spans="2:26" x14ac:dyDescent="0.2">
      <c r="B5" s="10" t="s">
        <v>110</v>
      </c>
      <c r="C5" s="10">
        <v>3.0000000000000001E-3</v>
      </c>
      <c r="D5" s="10">
        <v>1E-3</v>
      </c>
      <c r="E5" s="10">
        <v>0</v>
      </c>
      <c r="F5" s="10">
        <v>0.01</v>
      </c>
      <c r="G5" s="10">
        <v>1.2E-2</v>
      </c>
      <c r="H5" s="10">
        <v>8.0000000000000002E-3</v>
      </c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</row>
    <row r="6" spans="2:26" x14ac:dyDescent="0.2">
      <c r="B6" s="10" t="s">
        <v>111</v>
      </c>
      <c r="C6" s="10">
        <v>2.5999999999999999E-2</v>
      </c>
      <c r="D6" s="10">
        <v>3.2000000000000001E-2</v>
      </c>
      <c r="E6" s="10">
        <v>0.03</v>
      </c>
      <c r="F6" s="10">
        <v>4.4999999999999998E-2</v>
      </c>
      <c r="G6" s="10">
        <v>0.03</v>
      </c>
      <c r="H6" s="10">
        <v>2.8000000000000001E-2</v>
      </c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</row>
    <row r="7" spans="2:26" x14ac:dyDescent="0.2">
      <c r="B7" s="10" t="s">
        <v>112</v>
      </c>
      <c r="C7" s="10">
        <v>0.13900000000000001</v>
      </c>
      <c r="D7" s="10">
        <v>0.13500000000000001</v>
      </c>
      <c r="E7" s="10">
        <v>0.14000000000000001</v>
      </c>
      <c r="F7" s="10">
        <v>0.18</v>
      </c>
      <c r="G7" s="10">
        <v>0.17499999999999999</v>
      </c>
      <c r="H7" s="10">
        <v>0.16700000000000001</v>
      </c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</row>
    <row r="8" spans="2:26" x14ac:dyDescent="0.2">
      <c r="B8" s="10" t="s">
        <v>113</v>
      </c>
      <c r="C8" s="10">
        <v>0.17</v>
      </c>
      <c r="D8" s="10">
        <v>0.22</v>
      </c>
      <c r="E8" s="10">
        <v>0.17</v>
      </c>
      <c r="F8" s="10">
        <v>0.22</v>
      </c>
      <c r="G8" s="10">
        <v>0.20499999999999999</v>
      </c>
      <c r="H8" s="10">
        <v>0.21</v>
      </c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</row>
    <row r="9" spans="2:26" x14ac:dyDescent="0.2">
      <c r="B9" s="10" t="s">
        <v>114</v>
      </c>
      <c r="C9" s="10">
        <v>0.28499999999999998</v>
      </c>
      <c r="D9" s="10">
        <v>0.26700000000000002</v>
      </c>
      <c r="E9" s="10">
        <v>0.24399999999999999</v>
      </c>
      <c r="F9" s="10">
        <v>0.24199999999999999</v>
      </c>
      <c r="G9" s="10">
        <v>0.29599999999999999</v>
      </c>
      <c r="H9" s="10">
        <v>0.30099999999999999</v>
      </c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</row>
    <row r="10" spans="2:26" x14ac:dyDescent="0.2">
      <c r="B10" s="10" t="s">
        <v>115</v>
      </c>
      <c r="C10" s="10">
        <v>0.26300000000000001</v>
      </c>
      <c r="D10" s="10">
        <v>0.28999999999999998</v>
      </c>
      <c r="E10" s="10">
        <v>0.32300000000000001</v>
      </c>
      <c r="F10" s="10">
        <v>0.30499999999999999</v>
      </c>
      <c r="G10" s="10">
        <v>0.375</v>
      </c>
      <c r="H10" s="10">
        <v>0.30399999999999999</v>
      </c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</row>
    <row r="11" spans="2:26" x14ac:dyDescent="0.2">
      <c r="B11" s="10" t="s">
        <v>116</v>
      </c>
      <c r="C11" s="10">
        <v>0.28199999999999997</v>
      </c>
      <c r="D11" s="10">
        <v>0.29899999999999999</v>
      </c>
      <c r="E11" s="10">
        <v>0.32400000000000001</v>
      </c>
      <c r="F11" s="10">
        <v>0.33</v>
      </c>
      <c r="G11" s="10">
        <v>0.25800000000000001</v>
      </c>
      <c r="H11" s="10">
        <v>0.31</v>
      </c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</row>
    <row r="12" spans="2:26" x14ac:dyDescent="0.2">
      <c r="B12" s="10"/>
      <c r="C12" s="10"/>
      <c r="D12" s="10"/>
      <c r="E12" s="10"/>
      <c r="F12" s="10"/>
      <c r="G12" s="10"/>
      <c r="H12" s="10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</row>
    <row r="13" spans="2:26" x14ac:dyDescent="0.2">
      <c r="B13" s="10"/>
      <c r="C13" s="10"/>
      <c r="D13" s="10"/>
      <c r="E13" s="10"/>
      <c r="F13" s="10"/>
      <c r="G13" s="10"/>
      <c r="H13" s="10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</row>
    <row r="14" spans="2:26" x14ac:dyDescent="0.2"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BA2C2-7663-47FA-AE20-F5962728BA08}">
  <dimension ref="B1:Q103"/>
  <sheetViews>
    <sheetView tabSelected="1" topLeftCell="A85" workbookViewId="0">
      <selection activeCell="J9" sqref="J9"/>
    </sheetView>
  </sheetViews>
  <sheetFormatPr defaultRowHeight="14.25" x14ac:dyDescent="0.2"/>
  <sheetData>
    <row r="1" spans="2:17" x14ac:dyDescent="0.2">
      <c r="B1" s="5" t="s">
        <v>153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</row>
    <row r="2" spans="2:17" x14ac:dyDescent="0.2"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</row>
    <row r="3" spans="2:17" x14ac:dyDescent="0.2">
      <c r="B3" s="11" t="s">
        <v>117</v>
      </c>
      <c r="C3" s="10"/>
      <c r="D3" s="10"/>
      <c r="E3" s="10"/>
      <c r="F3" s="10"/>
      <c r="G3" s="10"/>
      <c r="H3" s="10"/>
      <c r="I3" s="6"/>
      <c r="J3" s="6"/>
      <c r="K3" s="6"/>
      <c r="L3" s="6"/>
      <c r="M3" s="6"/>
      <c r="N3" s="6"/>
      <c r="O3" s="6"/>
      <c r="P3" s="6"/>
      <c r="Q3" s="6"/>
    </row>
    <row r="4" spans="2:17" x14ac:dyDescent="0.2">
      <c r="B4" s="10" t="s">
        <v>109</v>
      </c>
      <c r="C4" s="10"/>
      <c r="D4" s="3" t="s">
        <v>118</v>
      </c>
      <c r="E4" s="10"/>
      <c r="F4" s="10"/>
      <c r="G4" s="3" t="s">
        <v>119</v>
      </c>
      <c r="H4" s="3"/>
      <c r="I4" s="6"/>
      <c r="J4" s="6"/>
      <c r="K4" s="6"/>
      <c r="L4" s="6"/>
      <c r="M4" s="6"/>
      <c r="N4" s="6"/>
      <c r="O4" s="6"/>
      <c r="P4" s="6"/>
      <c r="Q4" s="6"/>
    </row>
    <row r="5" spans="2:17" x14ac:dyDescent="0.2">
      <c r="B5" s="10"/>
      <c r="C5" s="8" t="s">
        <v>4</v>
      </c>
      <c r="D5" s="8" t="s">
        <v>5</v>
      </c>
      <c r="E5" s="8" t="s">
        <v>6</v>
      </c>
      <c r="F5" s="8" t="s">
        <v>4</v>
      </c>
      <c r="G5" s="8" t="s">
        <v>5</v>
      </c>
      <c r="H5" s="8" t="s">
        <v>6</v>
      </c>
      <c r="I5" s="6"/>
      <c r="J5" s="6"/>
      <c r="K5" s="6"/>
      <c r="L5" s="6"/>
      <c r="M5" s="6"/>
      <c r="N5" s="6"/>
      <c r="O5" s="6"/>
      <c r="P5" s="6"/>
      <c r="Q5" s="6"/>
    </row>
    <row r="6" spans="2:17" x14ac:dyDescent="0.2">
      <c r="B6" s="10" t="s">
        <v>110</v>
      </c>
      <c r="C6" s="1">
        <v>0.184</v>
      </c>
      <c r="D6" s="1">
        <v>0.189</v>
      </c>
      <c r="E6" s="1">
        <v>0.184</v>
      </c>
      <c r="F6" s="1">
        <v>0.17799999999999999</v>
      </c>
      <c r="G6" s="1">
        <v>0.13700000000000001</v>
      </c>
      <c r="H6" s="1">
        <v>0.17799999999999999</v>
      </c>
      <c r="I6" s="6"/>
      <c r="J6" s="6"/>
      <c r="K6" s="6"/>
      <c r="L6" s="6"/>
      <c r="M6" s="6"/>
      <c r="N6" s="6"/>
      <c r="O6" s="6"/>
      <c r="P6" s="6"/>
      <c r="Q6" s="6"/>
    </row>
    <row r="7" spans="2:17" x14ac:dyDescent="0.2">
      <c r="B7" s="10" t="s">
        <v>111</v>
      </c>
      <c r="C7" s="10">
        <v>1.3919999999999999</v>
      </c>
      <c r="D7" s="10">
        <v>1.278</v>
      </c>
      <c r="E7" s="10">
        <v>1.369</v>
      </c>
      <c r="F7" s="10">
        <v>0.98199999999999998</v>
      </c>
      <c r="G7" s="10">
        <v>0.99</v>
      </c>
      <c r="H7" s="10">
        <v>1.109</v>
      </c>
      <c r="I7" s="6"/>
      <c r="J7" s="6"/>
      <c r="K7" s="6"/>
      <c r="L7" s="6"/>
      <c r="M7" s="6"/>
      <c r="N7" s="6"/>
      <c r="O7" s="6"/>
      <c r="P7" s="6"/>
      <c r="Q7" s="6"/>
    </row>
    <row r="8" spans="2:17" x14ac:dyDescent="0.2">
      <c r="B8" s="10" t="s">
        <v>112</v>
      </c>
      <c r="C8" s="10">
        <v>1.6859999999999999</v>
      </c>
      <c r="D8" s="10">
        <v>1.6459999999999999</v>
      </c>
      <c r="E8" s="10">
        <v>1.6160000000000001</v>
      </c>
      <c r="F8" s="10">
        <v>1.5009999999999999</v>
      </c>
      <c r="G8" s="10">
        <v>1.48</v>
      </c>
      <c r="H8" s="10">
        <v>1.51</v>
      </c>
      <c r="I8" s="6"/>
      <c r="J8" s="6"/>
      <c r="K8" s="6"/>
      <c r="L8" s="6"/>
      <c r="M8" s="6"/>
      <c r="N8" s="6"/>
      <c r="O8" s="6"/>
      <c r="P8" s="6"/>
      <c r="Q8" s="6"/>
    </row>
    <row r="9" spans="2:17" x14ac:dyDescent="0.2">
      <c r="B9" s="10" t="s">
        <v>113</v>
      </c>
      <c r="C9" s="10">
        <v>1.83</v>
      </c>
      <c r="D9" s="10">
        <v>1.79</v>
      </c>
      <c r="E9" s="10">
        <v>1.72</v>
      </c>
      <c r="F9" s="10">
        <v>1.3</v>
      </c>
      <c r="G9" s="10">
        <v>1.2</v>
      </c>
      <c r="H9" s="10">
        <v>1.21</v>
      </c>
      <c r="I9" s="6"/>
      <c r="J9" s="6"/>
      <c r="K9" s="6"/>
      <c r="L9" s="6"/>
      <c r="M9" s="6"/>
      <c r="N9" s="6"/>
      <c r="O9" s="6"/>
      <c r="P9" s="6"/>
      <c r="Q9" s="6"/>
    </row>
    <row r="10" spans="2:17" x14ac:dyDescent="0.2">
      <c r="B10" s="10" t="s">
        <v>115</v>
      </c>
      <c r="C10" s="10">
        <v>1.42</v>
      </c>
      <c r="D10" s="10">
        <v>1.35</v>
      </c>
      <c r="E10" s="10">
        <v>1.375</v>
      </c>
      <c r="F10" s="10">
        <v>1.054</v>
      </c>
      <c r="G10" s="10">
        <v>1.0269999999999999</v>
      </c>
      <c r="H10" s="10">
        <v>1.048</v>
      </c>
      <c r="I10" s="6"/>
      <c r="J10" s="6"/>
      <c r="K10" s="6"/>
      <c r="L10" s="6"/>
      <c r="M10" s="6"/>
      <c r="N10" s="6"/>
      <c r="O10" s="6"/>
      <c r="P10" s="6"/>
      <c r="Q10" s="6"/>
    </row>
    <row r="11" spans="2:17" x14ac:dyDescent="0.2">
      <c r="B11" s="10" t="s">
        <v>116</v>
      </c>
      <c r="C11" s="10">
        <v>1.2350000000000001</v>
      </c>
      <c r="D11" s="10">
        <v>1.218</v>
      </c>
      <c r="E11" s="10">
        <v>1.21</v>
      </c>
      <c r="F11" s="10">
        <v>0.93500000000000005</v>
      </c>
      <c r="G11" s="10">
        <v>0.92</v>
      </c>
      <c r="H11" s="10">
        <v>0.95499999999999996</v>
      </c>
      <c r="I11" s="6"/>
      <c r="J11" s="6"/>
      <c r="K11" s="6"/>
      <c r="L11" s="6"/>
      <c r="M11" s="6"/>
      <c r="N11" s="6"/>
      <c r="O11" s="6"/>
      <c r="P11" s="6"/>
      <c r="Q11" s="6"/>
    </row>
    <row r="12" spans="2:17" x14ac:dyDescent="0.2">
      <c r="B12" s="10"/>
      <c r="C12" s="10"/>
      <c r="D12" s="10"/>
      <c r="E12" s="10"/>
      <c r="F12" s="10"/>
      <c r="G12" s="10"/>
      <c r="H12" s="10"/>
      <c r="I12" s="6"/>
      <c r="J12" s="6"/>
      <c r="K12" s="6"/>
      <c r="L12" s="6"/>
      <c r="M12" s="6"/>
      <c r="N12" s="6"/>
      <c r="O12" s="6"/>
      <c r="P12" s="6"/>
      <c r="Q12" s="6"/>
    </row>
    <row r="13" spans="2:17" x14ac:dyDescent="0.2">
      <c r="B13" s="11" t="s">
        <v>120</v>
      </c>
      <c r="C13" s="10"/>
      <c r="D13" s="10"/>
      <c r="E13" s="10"/>
      <c r="F13" s="10"/>
      <c r="G13" s="10"/>
      <c r="H13" s="10"/>
      <c r="I13" s="6"/>
      <c r="J13" s="6"/>
      <c r="K13" s="6"/>
      <c r="L13" s="6"/>
      <c r="M13" s="6"/>
      <c r="N13" s="6"/>
      <c r="O13" s="6"/>
      <c r="P13" s="6"/>
      <c r="Q13" s="6"/>
    </row>
    <row r="14" spans="2:17" x14ac:dyDescent="0.2">
      <c r="B14" s="10"/>
      <c r="C14" s="10"/>
      <c r="D14" s="3" t="s">
        <v>118</v>
      </c>
      <c r="E14" s="10"/>
      <c r="F14" s="10"/>
      <c r="G14" s="3" t="s">
        <v>119</v>
      </c>
      <c r="H14" s="10"/>
      <c r="I14" s="6"/>
      <c r="J14" s="6"/>
      <c r="K14" s="6"/>
      <c r="L14" s="6"/>
      <c r="M14" s="6"/>
      <c r="N14" s="6"/>
      <c r="O14" s="6"/>
      <c r="P14" s="6"/>
      <c r="Q14" s="6"/>
    </row>
    <row r="15" spans="2:17" x14ac:dyDescent="0.2">
      <c r="B15" s="10" t="s">
        <v>109</v>
      </c>
      <c r="C15" s="8" t="s">
        <v>4</v>
      </c>
      <c r="D15" s="8" t="s">
        <v>5</v>
      </c>
      <c r="E15" s="8" t="s">
        <v>6</v>
      </c>
      <c r="F15" s="8" t="s">
        <v>4</v>
      </c>
      <c r="G15" s="8" t="s">
        <v>5</v>
      </c>
      <c r="H15" s="8" t="s">
        <v>6</v>
      </c>
      <c r="I15" s="6"/>
      <c r="J15" s="6"/>
      <c r="K15" s="6"/>
      <c r="L15" s="6"/>
      <c r="M15" s="6"/>
      <c r="N15" s="6"/>
      <c r="O15" s="6"/>
      <c r="P15" s="6"/>
      <c r="Q15" s="6"/>
    </row>
    <row r="16" spans="2:17" x14ac:dyDescent="0.2">
      <c r="B16" s="10" t="s">
        <v>110</v>
      </c>
      <c r="C16" s="10">
        <v>0.54600000000000004</v>
      </c>
      <c r="D16" s="10">
        <v>0.55600000000000005</v>
      </c>
      <c r="E16" s="10">
        <v>0.56200000000000006</v>
      </c>
      <c r="F16" s="10">
        <v>0.43</v>
      </c>
      <c r="G16" s="10">
        <v>0.438</v>
      </c>
      <c r="H16" s="10">
        <v>0.442</v>
      </c>
      <c r="I16" s="6"/>
      <c r="J16" s="6"/>
      <c r="K16" s="6"/>
      <c r="L16" s="6"/>
      <c r="M16" s="6"/>
      <c r="N16" s="6"/>
      <c r="O16" s="6"/>
      <c r="P16" s="6"/>
      <c r="Q16" s="6"/>
    </row>
    <row r="17" spans="2:17" x14ac:dyDescent="0.2">
      <c r="B17" s="10" t="s">
        <v>111</v>
      </c>
      <c r="C17" s="10">
        <v>1.53</v>
      </c>
      <c r="D17" s="10">
        <v>1.528</v>
      </c>
      <c r="E17" s="10">
        <v>1.5009999999999999</v>
      </c>
      <c r="F17" s="10">
        <v>1.032</v>
      </c>
      <c r="G17" s="10">
        <v>1.103</v>
      </c>
      <c r="H17" s="10">
        <v>1.0429999999999999</v>
      </c>
      <c r="I17" s="6"/>
      <c r="J17" s="6"/>
      <c r="K17" s="6"/>
      <c r="L17" s="6"/>
      <c r="M17" s="6"/>
      <c r="N17" s="6"/>
      <c r="O17" s="6"/>
      <c r="P17" s="6"/>
      <c r="Q17" s="6"/>
    </row>
    <row r="18" spans="2:17" x14ac:dyDescent="0.2">
      <c r="B18" s="10" t="s">
        <v>112</v>
      </c>
      <c r="C18" s="10">
        <v>2.5</v>
      </c>
      <c r="D18" s="10">
        <v>2.4</v>
      </c>
      <c r="E18" s="10">
        <v>2.4</v>
      </c>
      <c r="F18" s="10">
        <v>1.73</v>
      </c>
      <c r="G18" s="10">
        <v>1.7150000000000001</v>
      </c>
      <c r="H18" s="10">
        <v>1.72</v>
      </c>
      <c r="I18" s="6"/>
      <c r="J18" s="6"/>
      <c r="K18" s="6"/>
      <c r="L18" s="6"/>
      <c r="M18" s="6"/>
      <c r="N18" s="6"/>
      <c r="O18" s="6"/>
      <c r="P18" s="6"/>
      <c r="Q18" s="6"/>
    </row>
    <row r="19" spans="2:17" x14ac:dyDescent="0.2">
      <c r="B19" s="10" t="s">
        <v>113</v>
      </c>
      <c r="C19" s="10">
        <v>2.9249999999999998</v>
      </c>
      <c r="D19" s="10">
        <v>2.9249999999999998</v>
      </c>
      <c r="E19" s="10">
        <v>3</v>
      </c>
      <c r="F19" s="10">
        <v>1.8</v>
      </c>
      <c r="G19" s="10">
        <v>1.8049999999999999</v>
      </c>
      <c r="H19" s="10">
        <v>1.78</v>
      </c>
      <c r="I19" s="6"/>
      <c r="J19" s="6"/>
      <c r="K19" s="6"/>
      <c r="L19" s="6"/>
      <c r="M19" s="6"/>
      <c r="N19" s="6"/>
      <c r="O19" s="6"/>
      <c r="P19" s="6"/>
      <c r="Q19" s="6"/>
    </row>
    <row r="20" spans="2:17" x14ac:dyDescent="0.2">
      <c r="B20" s="10" t="s">
        <v>115</v>
      </c>
      <c r="C20" s="10">
        <v>2.65</v>
      </c>
      <c r="D20" s="10">
        <v>2.625</v>
      </c>
      <c r="E20" s="10">
        <v>2.63</v>
      </c>
      <c r="F20" s="10">
        <v>1.625</v>
      </c>
      <c r="G20" s="10">
        <v>1.59</v>
      </c>
      <c r="H20" s="10">
        <v>1.6</v>
      </c>
      <c r="I20" s="6"/>
      <c r="J20" s="6"/>
      <c r="K20" s="6"/>
      <c r="L20" s="6"/>
      <c r="M20" s="6"/>
      <c r="N20" s="6"/>
      <c r="O20" s="6"/>
      <c r="P20" s="6"/>
      <c r="Q20" s="6"/>
    </row>
    <row r="21" spans="2:17" x14ac:dyDescent="0.2">
      <c r="B21" s="10" t="s">
        <v>116</v>
      </c>
      <c r="C21" s="10">
        <v>1.77</v>
      </c>
      <c r="D21" s="10">
        <v>1.79</v>
      </c>
      <c r="E21" s="10">
        <v>1.7749999999999999</v>
      </c>
      <c r="F21" s="10">
        <v>1.0249999999999999</v>
      </c>
      <c r="G21" s="10">
        <v>1.375</v>
      </c>
      <c r="H21" s="10">
        <v>1.635</v>
      </c>
      <c r="I21" s="6"/>
      <c r="J21" s="6"/>
      <c r="K21" s="6"/>
      <c r="L21" s="6"/>
      <c r="M21" s="6"/>
      <c r="N21" s="6"/>
      <c r="O21" s="6"/>
      <c r="P21" s="6"/>
      <c r="Q21" s="6"/>
    </row>
    <row r="22" spans="2:17" x14ac:dyDescent="0.2">
      <c r="B22" s="10"/>
      <c r="C22" s="10"/>
      <c r="D22" s="10"/>
      <c r="E22" s="10"/>
      <c r="F22" s="10"/>
      <c r="G22" s="10"/>
      <c r="H22" s="10"/>
      <c r="I22" s="6"/>
      <c r="J22" s="6"/>
      <c r="K22" s="6"/>
      <c r="L22" s="6"/>
      <c r="M22" s="6"/>
      <c r="N22" s="6"/>
      <c r="O22" s="6"/>
      <c r="P22" s="6"/>
      <c r="Q22" s="6"/>
    </row>
    <row r="23" spans="2:17" x14ac:dyDescent="0.2">
      <c r="B23" s="11" t="s">
        <v>121</v>
      </c>
      <c r="C23" s="10"/>
      <c r="D23" s="10"/>
      <c r="E23" s="10"/>
      <c r="F23" s="10"/>
      <c r="G23" s="10"/>
      <c r="H23" s="10"/>
      <c r="I23" s="6"/>
      <c r="J23" s="6"/>
      <c r="K23" s="6"/>
      <c r="L23" s="6"/>
      <c r="M23" s="6"/>
      <c r="N23" s="6"/>
      <c r="O23" s="6"/>
      <c r="P23" s="6"/>
      <c r="Q23" s="6"/>
    </row>
    <row r="24" spans="2:17" x14ac:dyDescent="0.2">
      <c r="B24" s="10"/>
      <c r="C24" s="10"/>
      <c r="D24" s="3" t="s">
        <v>118</v>
      </c>
      <c r="E24" s="10"/>
      <c r="F24" s="10"/>
      <c r="G24" s="3" t="s">
        <v>119</v>
      </c>
      <c r="H24" s="10"/>
      <c r="I24" s="6"/>
      <c r="J24" s="6"/>
      <c r="K24" s="6"/>
      <c r="L24" s="6"/>
      <c r="M24" s="6"/>
      <c r="N24" s="6"/>
      <c r="O24" s="6"/>
      <c r="P24" s="6"/>
      <c r="Q24" s="6"/>
    </row>
    <row r="25" spans="2:17" x14ac:dyDescent="0.2">
      <c r="B25" s="10" t="s">
        <v>109</v>
      </c>
      <c r="C25" s="8" t="s">
        <v>4</v>
      </c>
      <c r="D25" s="8" t="s">
        <v>5</v>
      </c>
      <c r="E25" s="8" t="s">
        <v>6</v>
      </c>
      <c r="F25" s="8" t="s">
        <v>4</v>
      </c>
      <c r="G25" s="8" t="s">
        <v>5</v>
      </c>
      <c r="H25" s="8" t="s">
        <v>6</v>
      </c>
      <c r="I25" s="6"/>
      <c r="J25" s="6"/>
      <c r="K25" s="6"/>
      <c r="L25" s="6"/>
      <c r="M25" s="6"/>
      <c r="N25" s="6"/>
      <c r="O25" s="6"/>
      <c r="P25" s="6"/>
      <c r="Q25" s="6"/>
    </row>
    <row r="26" spans="2:17" x14ac:dyDescent="0.2">
      <c r="B26" s="10" t="s">
        <v>110</v>
      </c>
      <c r="C26" s="10">
        <v>0.20699999999999999</v>
      </c>
      <c r="D26" s="10">
        <v>0.216</v>
      </c>
      <c r="E26" s="10">
        <v>0.22800000000000001</v>
      </c>
      <c r="F26" s="10">
        <v>0.16300000000000001</v>
      </c>
      <c r="G26" s="10">
        <v>0.23699999999999999</v>
      </c>
      <c r="H26" s="10">
        <v>0.246</v>
      </c>
      <c r="I26" s="6"/>
      <c r="J26" s="6"/>
      <c r="K26" s="6"/>
      <c r="L26" s="6"/>
      <c r="M26" s="6"/>
      <c r="N26" s="6"/>
      <c r="O26" s="6"/>
      <c r="P26" s="6"/>
      <c r="Q26" s="6"/>
    </row>
    <row r="27" spans="2:17" x14ac:dyDescent="0.2">
      <c r="B27" s="10" t="s">
        <v>111</v>
      </c>
      <c r="C27" s="10">
        <v>1.8680000000000001</v>
      </c>
      <c r="D27" s="10">
        <v>1.87</v>
      </c>
      <c r="E27" s="10">
        <v>1.8680000000000001</v>
      </c>
      <c r="F27" s="10">
        <v>1.4870000000000001</v>
      </c>
      <c r="G27" s="10">
        <v>1.48</v>
      </c>
      <c r="H27" s="10">
        <v>1.468</v>
      </c>
      <c r="I27" s="6"/>
      <c r="J27" s="6"/>
      <c r="K27" s="6"/>
      <c r="L27" s="6"/>
      <c r="M27" s="6"/>
      <c r="N27" s="6"/>
      <c r="O27" s="6"/>
      <c r="P27" s="6"/>
      <c r="Q27" s="6"/>
    </row>
    <row r="28" spans="2:17" x14ac:dyDescent="0.2">
      <c r="B28" s="10" t="s">
        <v>112</v>
      </c>
      <c r="C28" s="10">
        <v>3.38</v>
      </c>
      <c r="D28" s="10">
        <v>3.4</v>
      </c>
      <c r="E28" s="10">
        <v>3.52</v>
      </c>
      <c r="F28" s="10">
        <v>2.2400000000000002</v>
      </c>
      <c r="G28" s="10">
        <v>2.2850000000000001</v>
      </c>
      <c r="H28" s="10">
        <v>2.42</v>
      </c>
      <c r="I28" s="6"/>
      <c r="J28" s="6"/>
      <c r="K28" s="6"/>
      <c r="L28" s="6"/>
      <c r="M28" s="6"/>
      <c r="N28" s="6"/>
      <c r="O28" s="6"/>
      <c r="P28" s="6"/>
      <c r="Q28" s="6"/>
    </row>
    <row r="29" spans="2:17" x14ac:dyDescent="0.2">
      <c r="B29" s="10" t="s">
        <v>113</v>
      </c>
      <c r="C29" s="10">
        <v>4.0250000000000004</v>
      </c>
      <c r="D29" s="10">
        <v>3.96</v>
      </c>
      <c r="E29" s="10">
        <v>4.0250000000000004</v>
      </c>
      <c r="F29" s="10">
        <v>2.5750000000000002</v>
      </c>
      <c r="G29" s="10">
        <v>2.6</v>
      </c>
      <c r="H29" s="10">
        <v>2.5750000000000002</v>
      </c>
      <c r="I29" s="6"/>
      <c r="J29" s="6"/>
      <c r="K29" s="6"/>
      <c r="L29" s="6"/>
      <c r="M29" s="6"/>
      <c r="N29" s="6"/>
      <c r="O29" s="6"/>
      <c r="P29" s="6"/>
      <c r="Q29" s="6"/>
    </row>
    <row r="30" spans="2:17" x14ac:dyDescent="0.2">
      <c r="B30" s="10" t="s">
        <v>115</v>
      </c>
      <c r="C30" s="10">
        <v>4.08</v>
      </c>
      <c r="D30" s="10">
        <v>4.0750000000000002</v>
      </c>
      <c r="E30" s="10">
        <v>4.13</v>
      </c>
      <c r="F30" s="10">
        <v>2.2999999999999998</v>
      </c>
      <c r="G30" s="10">
        <v>2.2650000000000001</v>
      </c>
      <c r="H30" s="10">
        <v>1.95</v>
      </c>
      <c r="I30" s="6"/>
      <c r="J30" s="6"/>
      <c r="K30" s="6"/>
      <c r="L30" s="6"/>
      <c r="M30" s="6"/>
      <c r="N30" s="6"/>
      <c r="O30" s="6"/>
      <c r="P30" s="6"/>
      <c r="Q30" s="6"/>
    </row>
    <row r="31" spans="2:17" x14ac:dyDescent="0.2">
      <c r="B31" s="10" t="s">
        <v>116</v>
      </c>
      <c r="C31" s="10">
        <v>3.085</v>
      </c>
      <c r="D31" s="10">
        <v>3.2</v>
      </c>
      <c r="E31" s="10">
        <v>3.2149999999999999</v>
      </c>
      <c r="F31" s="10">
        <v>2.2450000000000001</v>
      </c>
      <c r="G31" s="10">
        <v>2.23</v>
      </c>
      <c r="H31" s="10">
        <v>2.1949999999999998</v>
      </c>
      <c r="I31" s="6"/>
      <c r="J31" s="6"/>
      <c r="K31" s="6"/>
      <c r="L31" s="6"/>
      <c r="M31" s="6"/>
      <c r="N31" s="6"/>
      <c r="O31" s="6"/>
      <c r="P31" s="6"/>
      <c r="Q31" s="6"/>
    </row>
    <row r="32" spans="2:17" x14ac:dyDescent="0.2">
      <c r="B32" s="10"/>
      <c r="C32" s="10"/>
      <c r="D32" s="10"/>
      <c r="E32" s="10"/>
      <c r="F32" s="10"/>
      <c r="G32" s="10"/>
      <c r="H32" s="10"/>
      <c r="I32" s="6"/>
      <c r="J32" s="6"/>
      <c r="K32" s="6"/>
      <c r="L32" s="6"/>
      <c r="M32" s="6"/>
      <c r="N32" s="6"/>
      <c r="O32" s="6"/>
      <c r="P32" s="6"/>
      <c r="Q32" s="6"/>
    </row>
    <row r="33" spans="2:17" x14ac:dyDescent="0.2">
      <c r="B33" s="11" t="s">
        <v>122</v>
      </c>
      <c r="C33" s="10"/>
      <c r="D33" s="10"/>
      <c r="E33" s="10"/>
      <c r="F33" s="10"/>
      <c r="G33" s="10"/>
      <c r="H33" s="10"/>
      <c r="I33" s="6"/>
      <c r="J33" s="6"/>
      <c r="K33" s="6"/>
      <c r="L33" s="6"/>
      <c r="M33" s="6"/>
      <c r="N33" s="6"/>
      <c r="O33" s="6"/>
      <c r="P33" s="6"/>
      <c r="Q33" s="6"/>
    </row>
    <row r="34" spans="2:17" x14ac:dyDescent="0.2">
      <c r="B34" s="10"/>
      <c r="C34" s="10"/>
      <c r="D34" s="3" t="s">
        <v>118</v>
      </c>
      <c r="E34" s="10"/>
      <c r="F34" s="10"/>
      <c r="G34" s="3" t="s">
        <v>119</v>
      </c>
      <c r="H34" s="10"/>
      <c r="I34" s="6"/>
      <c r="J34" s="6"/>
      <c r="K34" s="6"/>
      <c r="L34" s="6"/>
      <c r="M34" s="6"/>
      <c r="N34" s="6"/>
      <c r="O34" s="6"/>
      <c r="P34" s="6"/>
      <c r="Q34" s="6"/>
    </row>
    <row r="35" spans="2:17" x14ac:dyDescent="0.2">
      <c r="B35" s="10" t="s">
        <v>109</v>
      </c>
      <c r="C35" s="8" t="s">
        <v>4</v>
      </c>
      <c r="D35" s="8" t="s">
        <v>5</v>
      </c>
      <c r="E35" s="8" t="s">
        <v>6</v>
      </c>
      <c r="F35" s="8" t="s">
        <v>4</v>
      </c>
      <c r="G35" s="8" t="s">
        <v>5</v>
      </c>
      <c r="H35" s="8" t="s">
        <v>6</v>
      </c>
      <c r="I35" s="6"/>
      <c r="J35" s="6"/>
      <c r="K35" s="6"/>
      <c r="L35" s="6"/>
      <c r="M35" s="6"/>
      <c r="N35" s="6"/>
      <c r="O35" s="6"/>
      <c r="P35" s="6"/>
      <c r="Q35" s="6"/>
    </row>
    <row r="36" spans="2:17" x14ac:dyDescent="0.2">
      <c r="B36" s="10" t="s">
        <v>110</v>
      </c>
      <c r="C36" s="10">
        <v>0.24399999999999999</v>
      </c>
      <c r="D36" s="10">
        <v>0.26300000000000001</v>
      </c>
      <c r="E36" s="10">
        <v>0.26800000000000002</v>
      </c>
      <c r="F36" s="10">
        <v>0.24</v>
      </c>
      <c r="G36" s="10">
        <v>0.25</v>
      </c>
      <c r="H36" s="10">
        <v>0.27200000000000002</v>
      </c>
      <c r="I36" s="6"/>
      <c r="J36" s="6"/>
      <c r="K36" s="6"/>
      <c r="L36" s="6"/>
      <c r="M36" s="6"/>
      <c r="N36" s="6"/>
      <c r="O36" s="6"/>
      <c r="P36" s="6"/>
      <c r="Q36" s="6"/>
    </row>
    <row r="37" spans="2:17" x14ac:dyDescent="0.2">
      <c r="B37" s="10" t="s">
        <v>111</v>
      </c>
      <c r="C37" s="10">
        <v>0.42399999999999999</v>
      </c>
      <c r="D37" s="10">
        <v>0.41099999999999998</v>
      </c>
      <c r="E37" s="10">
        <v>0.40799999999999997</v>
      </c>
      <c r="F37" s="10">
        <v>0.314</v>
      </c>
      <c r="G37" s="10">
        <v>0.33700000000000002</v>
      </c>
      <c r="H37" s="10">
        <v>0.32500000000000001</v>
      </c>
      <c r="I37" s="6"/>
      <c r="J37" s="6"/>
      <c r="K37" s="6"/>
      <c r="L37" s="6"/>
      <c r="M37" s="6"/>
      <c r="N37" s="6"/>
      <c r="O37" s="6"/>
      <c r="P37" s="6"/>
      <c r="Q37" s="6"/>
    </row>
    <row r="38" spans="2:17" x14ac:dyDescent="0.2">
      <c r="B38" s="10" t="s">
        <v>112</v>
      </c>
      <c r="C38" s="10">
        <v>0.503</v>
      </c>
      <c r="D38" s="10">
        <v>0.502</v>
      </c>
      <c r="E38" s="10">
        <v>0.52</v>
      </c>
      <c r="F38" s="10">
        <v>0.47799999999999998</v>
      </c>
      <c r="G38" s="10">
        <v>0.49199999999999999</v>
      </c>
      <c r="H38" s="10">
        <v>0.45800000000000002</v>
      </c>
      <c r="I38" s="6"/>
      <c r="J38" s="6"/>
      <c r="K38" s="6"/>
      <c r="L38" s="6"/>
      <c r="M38" s="6"/>
      <c r="N38" s="6"/>
      <c r="O38" s="6"/>
      <c r="P38" s="6"/>
      <c r="Q38" s="6"/>
    </row>
    <row r="39" spans="2:17" x14ac:dyDescent="0.2">
      <c r="B39" s="10" t="s">
        <v>113</v>
      </c>
      <c r="C39" s="10">
        <v>0.52900000000000003</v>
      </c>
      <c r="D39" s="10">
        <v>0.54400000000000004</v>
      </c>
      <c r="E39" s="10">
        <v>0.54700000000000004</v>
      </c>
      <c r="F39" s="10">
        <v>0.44</v>
      </c>
      <c r="G39" s="10">
        <v>0.45800000000000002</v>
      </c>
      <c r="H39" s="10">
        <v>0.46800000000000003</v>
      </c>
      <c r="I39" s="6"/>
      <c r="J39" s="6"/>
      <c r="K39" s="6"/>
      <c r="L39" s="6"/>
      <c r="M39" s="6"/>
      <c r="N39" s="6"/>
      <c r="O39" s="6"/>
      <c r="P39" s="6"/>
      <c r="Q39" s="6"/>
    </row>
    <row r="40" spans="2:17" x14ac:dyDescent="0.2">
      <c r="B40" s="10" t="s">
        <v>115</v>
      </c>
      <c r="C40" s="10">
        <v>0.54100000000000004</v>
      </c>
      <c r="D40" s="10">
        <v>0.55500000000000005</v>
      </c>
      <c r="E40" s="10">
        <v>0.55000000000000004</v>
      </c>
      <c r="F40" s="10">
        <v>0.44</v>
      </c>
      <c r="G40" s="10">
        <v>0.46700000000000003</v>
      </c>
      <c r="H40" s="10">
        <v>0.47</v>
      </c>
      <c r="I40" s="6"/>
      <c r="J40" s="6"/>
      <c r="K40" s="6"/>
      <c r="L40" s="6"/>
      <c r="M40" s="6"/>
      <c r="N40" s="6"/>
      <c r="O40" s="6"/>
      <c r="P40" s="6"/>
      <c r="Q40" s="6"/>
    </row>
    <row r="41" spans="2:17" x14ac:dyDescent="0.2">
      <c r="B41" s="10" t="s">
        <v>116</v>
      </c>
      <c r="C41" s="10">
        <v>0.55800000000000005</v>
      </c>
      <c r="D41" s="10">
        <v>0.53700000000000003</v>
      </c>
      <c r="E41" s="10">
        <v>0.54</v>
      </c>
      <c r="F41" s="10">
        <v>0.45800000000000002</v>
      </c>
      <c r="G41" s="10">
        <v>0.45</v>
      </c>
      <c r="H41" s="10">
        <v>0.432</v>
      </c>
      <c r="I41" s="6"/>
      <c r="J41" s="6"/>
      <c r="K41" s="6"/>
      <c r="L41" s="6"/>
      <c r="M41" s="6"/>
      <c r="N41" s="6"/>
      <c r="O41" s="6"/>
      <c r="P41" s="6"/>
      <c r="Q41" s="6"/>
    </row>
    <row r="42" spans="2:17" x14ac:dyDescent="0.2">
      <c r="B42" s="10"/>
      <c r="C42" s="10"/>
      <c r="D42" s="10"/>
      <c r="E42" s="10"/>
      <c r="F42" s="10"/>
      <c r="G42" s="10"/>
      <c r="H42" s="10"/>
      <c r="I42" s="6"/>
      <c r="J42" s="6"/>
      <c r="K42" s="6"/>
      <c r="L42" s="6"/>
      <c r="M42" s="6"/>
      <c r="N42" s="6"/>
      <c r="O42" s="6"/>
      <c r="P42" s="6"/>
      <c r="Q42" s="6"/>
    </row>
    <row r="43" spans="2:17" x14ac:dyDescent="0.2">
      <c r="B43" s="11" t="s">
        <v>123</v>
      </c>
      <c r="C43" s="10"/>
      <c r="D43" s="10"/>
      <c r="E43" s="10"/>
      <c r="F43" s="10"/>
      <c r="G43" s="10"/>
      <c r="H43" s="10"/>
      <c r="I43" s="6"/>
      <c r="J43" s="6"/>
      <c r="K43" s="6"/>
      <c r="L43" s="6"/>
      <c r="M43" s="6"/>
      <c r="N43" s="6"/>
      <c r="O43" s="6"/>
      <c r="P43" s="6"/>
      <c r="Q43" s="6"/>
    </row>
    <row r="44" spans="2:17" x14ac:dyDescent="0.2">
      <c r="B44" s="10"/>
      <c r="C44" s="10"/>
      <c r="D44" s="3" t="s">
        <v>118</v>
      </c>
      <c r="E44" s="10"/>
      <c r="F44" s="10"/>
      <c r="G44" s="3" t="s">
        <v>119</v>
      </c>
      <c r="H44" s="10"/>
      <c r="I44" s="6"/>
      <c r="J44" s="6"/>
      <c r="K44" s="6"/>
      <c r="L44" s="6"/>
      <c r="M44" s="6"/>
      <c r="N44" s="6"/>
      <c r="O44" s="6"/>
      <c r="P44" s="6"/>
      <c r="Q44" s="6"/>
    </row>
    <row r="45" spans="2:17" x14ac:dyDescent="0.2">
      <c r="B45" s="10" t="s">
        <v>109</v>
      </c>
      <c r="C45" s="8" t="s">
        <v>4</v>
      </c>
      <c r="D45" s="8" t="s">
        <v>5</v>
      </c>
      <c r="E45" s="8" t="s">
        <v>6</v>
      </c>
      <c r="F45" s="8" t="s">
        <v>4</v>
      </c>
      <c r="G45" s="8" t="s">
        <v>5</v>
      </c>
      <c r="H45" s="8" t="s">
        <v>6</v>
      </c>
      <c r="I45" s="6"/>
      <c r="J45" s="6"/>
      <c r="K45" s="6"/>
      <c r="L45" s="6"/>
      <c r="M45" s="6"/>
      <c r="N45" s="6"/>
      <c r="O45" s="6"/>
      <c r="P45" s="6"/>
      <c r="Q45" s="6"/>
    </row>
    <row r="46" spans="2:17" x14ac:dyDescent="0.2">
      <c r="B46" s="10" t="s">
        <v>110</v>
      </c>
      <c r="C46" s="10">
        <v>0.19400000000000001</v>
      </c>
      <c r="D46" s="10">
        <v>0.216</v>
      </c>
      <c r="E46" s="10">
        <v>0.216</v>
      </c>
      <c r="F46" s="10">
        <v>0.17299999999999999</v>
      </c>
      <c r="G46" s="10">
        <v>0.18099999999999999</v>
      </c>
      <c r="H46" s="10">
        <v>0.16800000000000001</v>
      </c>
      <c r="I46" s="6"/>
      <c r="J46" s="6"/>
      <c r="K46" s="6"/>
      <c r="L46" s="6"/>
      <c r="M46" s="6"/>
      <c r="N46" s="6"/>
      <c r="O46" s="6"/>
      <c r="P46" s="6"/>
      <c r="Q46" s="6"/>
    </row>
    <row r="47" spans="2:17" x14ac:dyDescent="0.2">
      <c r="B47" s="10" t="s">
        <v>111</v>
      </c>
      <c r="C47" s="10">
        <v>0.749</v>
      </c>
      <c r="D47" s="10">
        <v>0.79100000000000004</v>
      </c>
      <c r="E47" s="10">
        <v>0.71899999999999997</v>
      </c>
      <c r="F47" s="10">
        <v>0.59099999999999997</v>
      </c>
      <c r="G47" s="10">
        <v>0.63200000000000001</v>
      </c>
      <c r="H47" s="10">
        <v>0.629</v>
      </c>
      <c r="I47" s="6"/>
      <c r="J47" s="6"/>
      <c r="K47" s="6"/>
      <c r="L47" s="6"/>
      <c r="M47" s="6"/>
      <c r="N47" s="6"/>
      <c r="O47" s="6"/>
      <c r="P47" s="6"/>
      <c r="Q47" s="6"/>
    </row>
    <row r="48" spans="2:17" x14ac:dyDescent="0.2">
      <c r="B48" s="10" t="s">
        <v>112</v>
      </c>
      <c r="C48" s="10">
        <v>0.60499999999999998</v>
      </c>
      <c r="D48" s="10">
        <v>0.60899999999999999</v>
      </c>
      <c r="E48" s="10">
        <v>0.61599999999999999</v>
      </c>
      <c r="F48" s="10">
        <v>0.55700000000000005</v>
      </c>
      <c r="G48" s="10">
        <v>0.57999999999999996</v>
      </c>
      <c r="H48" s="10">
        <v>0.55500000000000005</v>
      </c>
      <c r="I48" s="6"/>
      <c r="J48" s="6"/>
      <c r="K48" s="6"/>
      <c r="L48" s="6"/>
      <c r="M48" s="6"/>
      <c r="N48" s="6"/>
      <c r="O48" s="6"/>
      <c r="P48" s="6"/>
      <c r="Q48" s="6"/>
    </row>
    <row r="49" spans="2:17" x14ac:dyDescent="0.2">
      <c r="B49" s="10" t="s">
        <v>113</v>
      </c>
      <c r="C49" s="10">
        <v>0.52800000000000002</v>
      </c>
      <c r="D49" s="10">
        <v>0.52</v>
      </c>
      <c r="E49" s="10">
        <v>0.54</v>
      </c>
      <c r="F49" s="10">
        <v>0.503</v>
      </c>
      <c r="G49" s="10">
        <v>0.50700000000000001</v>
      </c>
      <c r="H49" s="10">
        <v>0.49299999999999999</v>
      </c>
      <c r="I49" s="6"/>
      <c r="J49" s="6"/>
      <c r="K49" s="6"/>
      <c r="L49" s="6"/>
      <c r="M49" s="6"/>
      <c r="N49" s="6"/>
      <c r="O49" s="6"/>
      <c r="P49" s="6"/>
      <c r="Q49" s="6"/>
    </row>
    <row r="50" spans="2:17" x14ac:dyDescent="0.2">
      <c r="B50" s="10" t="s">
        <v>115</v>
      </c>
      <c r="C50" s="10">
        <v>0.46600000000000003</v>
      </c>
      <c r="D50" s="10">
        <v>0.46800000000000003</v>
      </c>
      <c r="E50" s="10">
        <v>0.47899999999999998</v>
      </c>
      <c r="F50" s="10">
        <v>0.43</v>
      </c>
      <c r="G50" s="10">
        <v>0.46700000000000003</v>
      </c>
      <c r="H50" s="10">
        <v>0.443</v>
      </c>
      <c r="I50" s="6"/>
      <c r="J50" s="6"/>
      <c r="K50" s="6"/>
      <c r="L50" s="6"/>
      <c r="M50" s="6"/>
      <c r="N50" s="6"/>
      <c r="O50" s="6"/>
      <c r="P50" s="6"/>
      <c r="Q50" s="6"/>
    </row>
    <row r="51" spans="2:17" x14ac:dyDescent="0.2">
      <c r="B51" s="10" t="s">
        <v>116</v>
      </c>
      <c r="C51" s="10">
        <v>0.45</v>
      </c>
      <c r="D51" s="10">
        <v>0.42499999999999999</v>
      </c>
      <c r="E51" s="10">
        <v>0.441</v>
      </c>
      <c r="F51" s="10">
        <v>0.43099999999999999</v>
      </c>
      <c r="G51" s="10">
        <v>0.43</v>
      </c>
      <c r="H51" s="10">
        <v>0.432</v>
      </c>
      <c r="I51" s="6"/>
      <c r="J51" s="6"/>
      <c r="K51" s="6"/>
      <c r="L51" s="6"/>
      <c r="M51" s="6"/>
      <c r="N51" s="6"/>
      <c r="O51" s="6"/>
      <c r="P51" s="6"/>
      <c r="Q51" s="6"/>
    </row>
    <row r="52" spans="2:17" x14ac:dyDescent="0.2">
      <c r="B52" s="10"/>
      <c r="C52" s="10"/>
      <c r="D52" s="10"/>
      <c r="E52" s="10"/>
      <c r="F52" s="10"/>
      <c r="G52" s="10"/>
      <c r="H52" s="10"/>
      <c r="I52" s="6"/>
      <c r="J52" s="6"/>
      <c r="K52" s="6"/>
      <c r="L52" s="6"/>
      <c r="M52" s="6"/>
      <c r="N52" s="6"/>
      <c r="O52" s="6"/>
      <c r="P52" s="6"/>
      <c r="Q52" s="6"/>
    </row>
    <row r="53" spans="2:17" x14ac:dyDescent="0.2">
      <c r="B53" s="11" t="s">
        <v>124</v>
      </c>
      <c r="C53" s="10"/>
      <c r="D53" s="10"/>
      <c r="E53" s="10"/>
      <c r="F53" s="10"/>
      <c r="G53" s="10"/>
      <c r="H53" s="10"/>
      <c r="I53" s="6"/>
      <c r="J53" s="6"/>
      <c r="K53" s="6"/>
      <c r="L53" s="6"/>
      <c r="M53" s="6"/>
      <c r="N53" s="6"/>
      <c r="O53" s="6"/>
      <c r="P53" s="6"/>
      <c r="Q53" s="6"/>
    </row>
    <row r="54" spans="2:17" x14ac:dyDescent="0.2">
      <c r="B54" s="10"/>
      <c r="C54" s="10"/>
      <c r="D54" s="3" t="s">
        <v>118</v>
      </c>
      <c r="E54" s="10"/>
      <c r="F54" s="10"/>
      <c r="G54" s="3" t="s">
        <v>119</v>
      </c>
      <c r="H54" s="10"/>
      <c r="I54" s="6"/>
      <c r="J54" s="6"/>
      <c r="K54" s="6"/>
      <c r="L54" s="6"/>
      <c r="M54" s="6"/>
      <c r="N54" s="6"/>
      <c r="O54" s="6"/>
      <c r="P54" s="6"/>
      <c r="Q54" s="6"/>
    </row>
    <row r="55" spans="2:17" x14ac:dyDescent="0.2">
      <c r="B55" s="10" t="s">
        <v>109</v>
      </c>
      <c r="C55" s="8" t="s">
        <v>4</v>
      </c>
      <c r="D55" s="8" t="s">
        <v>5</v>
      </c>
      <c r="E55" s="8" t="s">
        <v>6</v>
      </c>
      <c r="F55" s="8" t="s">
        <v>4</v>
      </c>
      <c r="G55" s="8" t="s">
        <v>5</v>
      </c>
      <c r="H55" s="8" t="s">
        <v>6</v>
      </c>
      <c r="I55" s="6"/>
      <c r="J55" s="6"/>
      <c r="K55" s="6"/>
      <c r="L55" s="6"/>
      <c r="M55" s="6"/>
      <c r="N55" s="6"/>
      <c r="O55" s="6"/>
      <c r="P55" s="6"/>
      <c r="Q55" s="6"/>
    </row>
    <row r="56" spans="2:17" x14ac:dyDescent="0.2">
      <c r="B56" s="10" t="s">
        <v>110</v>
      </c>
      <c r="C56" s="10">
        <v>0.13900000000000001</v>
      </c>
      <c r="D56" s="10">
        <v>0.14599999999999999</v>
      </c>
      <c r="E56" s="10">
        <v>0.152</v>
      </c>
      <c r="F56" s="10">
        <v>0.185</v>
      </c>
      <c r="G56" s="10">
        <v>0.14399999999999999</v>
      </c>
      <c r="H56" s="10">
        <v>0.17399999999999999</v>
      </c>
      <c r="I56" s="6"/>
      <c r="J56" s="6"/>
      <c r="K56" s="6"/>
      <c r="L56" s="6"/>
      <c r="M56" s="6"/>
      <c r="N56" s="6"/>
      <c r="O56" s="6"/>
      <c r="P56" s="6"/>
      <c r="Q56" s="6"/>
    </row>
    <row r="57" spans="2:17" x14ac:dyDescent="0.2">
      <c r="B57" s="10" t="s">
        <v>111</v>
      </c>
      <c r="C57" s="10">
        <v>0.46400000000000002</v>
      </c>
      <c r="D57" s="10">
        <v>0.41799999999999998</v>
      </c>
      <c r="E57" s="10">
        <v>0.45800000000000002</v>
      </c>
      <c r="F57" s="10">
        <v>0.39</v>
      </c>
      <c r="G57" s="10">
        <v>0.378</v>
      </c>
      <c r="H57" s="10">
        <v>0.40699999999999997</v>
      </c>
      <c r="I57" s="6"/>
      <c r="J57" s="6"/>
      <c r="K57" s="6"/>
      <c r="L57" s="6"/>
      <c r="M57" s="6"/>
      <c r="N57" s="6"/>
      <c r="O57" s="6"/>
      <c r="P57" s="6"/>
      <c r="Q57" s="6"/>
    </row>
    <row r="58" spans="2:17" x14ac:dyDescent="0.2">
      <c r="B58" s="10" t="s">
        <v>112</v>
      </c>
      <c r="C58" s="10">
        <v>0.51</v>
      </c>
      <c r="D58" s="10">
        <v>0.52200000000000002</v>
      </c>
      <c r="E58" s="10">
        <v>0.52</v>
      </c>
      <c r="F58" s="10">
        <v>0.50600000000000001</v>
      </c>
      <c r="G58" s="10">
        <v>0.51500000000000001</v>
      </c>
      <c r="H58" s="10">
        <v>0.52</v>
      </c>
      <c r="I58" s="6"/>
      <c r="J58" s="6"/>
      <c r="K58" s="6"/>
      <c r="L58" s="6"/>
      <c r="M58" s="6"/>
      <c r="N58" s="6"/>
      <c r="O58" s="6"/>
      <c r="P58" s="6"/>
      <c r="Q58" s="6"/>
    </row>
    <row r="59" spans="2:17" x14ac:dyDescent="0.2">
      <c r="B59" s="10" t="s">
        <v>113</v>
      </c>
      <c r="C59" s="10">
        <v>0.50700000000000001</v>
      </c>
      <c r="D59" s="10">
        <v>0.54600000000000004</v>
      </c>
      <c r="E59" s="10">
        <v>0.52700000000000002</v>
      </c>
      <c r="F59" s="10">
        <v>0.53400000000000003</v>
      </c>
      <c r="G59" s="10">
        <v>0.53</v>
      </c>
      <c r="H59" s="10">
        <v>0.52</v>
      </c>
      <c r="I59" s="6"/>
      <c r="J59" s="6"/>
      <c r="K59" s="6"/>
      <c r="L59" s="6"/>
      <c r="M59" s="6"/>
      <c r="N59" s="6"/>
      <c r="O59" s="6"/>
      <c r="P59" s="6"/>
      <c r="Q59" s="6"/>
    </row>
    <row r="60" spans="2:17" x14ac:dyDescent="0.2">
      <c r="B60" s="10" t="s">
        <v>115</v>
      </c>
      <c r="C60" s="10">
        <v>0.5</v>
      </c>
      <c r="D60" s="10">
        <v>0.54700000000000004</v>
      </c>
      <c r="E60" s="10">
        <v>0.52300000000000002</v>
      </c>
      <c r="F60" s="10">
        <v>0.51200000000000001</v>
      </c>
      <c r="G60" s="10">
        <v>0.47599999999999998</v>
      </c>
      <c r="H60" s="10">
        <v>0.49299999999999999</v>
      </c>
      <c r="I60" s="6"/>
      <c r="J60" s="6"/>
      <c r="K60" s="6"/>
      <c r="L60" s="6"/>
      <c r="M60" s="6"/>
      <c r="N60" s="6"/>
      <c r="O60" s="6"/>
      <c r="P60" s="6"/>
      <c r="Q60" s="6"/>
    </row>
    <row r="61" spans="2:17" x14ac:dyDescent="0.2">
      <c r="B61" s="10" t="s">
        <v>116</v>
      </c>
      <c r="C61" s="10">
        <v>0.54</v>
      </c>
      <c r="D61" s="10">
        <v>0.52400000000000002</v>
      </c>
      <c r="E61" s="10">
        <v>0.56499999999999995</v>
      </c>
      <c r="F61" s="10">
        <v>0.54800000000000004</v>
      </c>
      <c r="G61" s="10">
        <v>0.60399999999999998</v>
      </c>
      <c r="H61" s="10">
        <v>0.57999999999999996</v>
      </c>
      <c r="I61" s="6"/>
      <c r="J61" s="6"/>
      <c r="K61" s="6"/>
      <c r="L61" s="6"/>
      <c r="M61" s="6"/>
      <c r="N61" s="6"/>
      <c r="O61" s="6"/>
      <c r="P61" s="6"/>
      <c r="Q61" s="6"/>
    </row>
    <row r="62" spans="2:17" x14ac:dyDescent="0.2">
      <c r="B62" s="10"/>
      <c r="C62" s="10"/>
      <c r="D62" s="10"/>
      <c r="E62" s="10"/>
      <c r="F62" s="10"/>
      <c r="G62" s="10"/>
      <c r="H62" s="10"/>
      <c r="I62" s="6"/>
      <c r="J62" s="6"/>
      <c r="K62" s="6"/>
      <c r="L62" s="6"/>
      <c r="M62" s="6"/>
      <c r="N62" s="6"/>
      <c r="O62" s="6"/>
      <c r="P62" s="6"/>
      <c r="Q62" s="6"/>
    </row>
    <row r="63" spans="2:17" x14ac:dyDescent="0.2">
      <c r="B63" s="11" t="s">
        <v>125</v>
      </c>
      <c r="C63" s="10"/>
      <c r="D63" s="10"/>
      <c r="E63" s="10"/>
      <c r="F63" s="10"/>
      <c r="G63" s="10"/>
      <c r="H63" s="10"/>
      <c r="I63" s="6"/>
      <c r="J63" s="6"/>
      <c r="K63" s="6"/>
      <c r="L63" s="6"/>
      <c r="M63" s="6"/>
      <c r="N63" s="6"/>
      <c r="O63" s="6"/>
      <c r="P63" s="6"/>
      <c r="Q63" s="6"/>
    </row>
    <row r="64" spans="2:17" x14ac:dyDescent="0.2">
      <c r="B64" s="11"/>
      <c r="C64" s="10"/>
      <c r="D64" s="3" t="s">
        <v>118</v>
      </c>
      <c r="E64" s="10"/>
      <c r="F64" s="10"/>
      <c r="G64" s="3" t="s">
        <v>119</v>
      </c>
      <c r="H64" s="10"/>
      <c r="I64" s="6"/>
      <c r="J64" s="6"/>
      <c r="K64" s="6"/>
      <c r="L64" s="6"/>
      <c r="M64" s="6"/>
      <c r="N64" s="6"/>
      <c r="O64" s="6"/>
      <c r="P64" s="6"/>
      <c r="Q64" s="6"/>
    </row>
    <row r="65" spans="2:17" x14ac:dyDescent="0.2">
      <c r="B65" s="10" t="s">
        <v>109</v>
      </c>
      <c r="C65" s="8" t="s">
        <v>4</v>
      </c>
      <c r="D65" s="8" t="s">
        <v>5</v>
      </c>
      <c r="E65" s="8" t="s">
        <v>6</v>
      </c>
      <c r="F65" s="8" t="s">
        <v>4</v>
      </c>
      <c r="G65" s="8" t="s">
        <v>5</v>
      </c>
      <c r="H65" s="8" t="s">
        <v>6</v>
      </c>
      <c r="I65" s="6"/>
      <c r="J65" s="6"/>
      <c r="K65" s="6"/>
      <c r="L65" s="6"/>
      <c r="M65" s="6"/>
      <c r="N65" s="6"/>
      <c r="O65" s="6"/>
      <c r="P65" s="6"/>
      <c r="Q65" s="6"/>
    </row>
    <row r="66" spans="2:17" x14ac:dyDescent="0.2">
      <c r="B66" s="10" t="s">
        <v>110</v>
      </c>
      <c r="C66" s="10">
        <v>0.01</v>
      </c>
      <c r="D66" s="10">
        <v>1.4E-2</v>
      </c>
      <c r="E66" s="10">
        <v>1.2E-2</v>
      </c>
      <c r="F66" s="10">
        <v>0.01</v>
      </c>
      <c r="G66" s="10">
        <v>7.0000000000000007E-2</v>
      </c>
      <c r="H66" s="10">
        <v>0</v>
      </c>
      <c r="I66" s="6"/>
      <c r="J66" s="6"/>
      <c r="K66" s="6"/>
      <c r="L66" s="6"/>
      <c r="M66" s="6"/>
      <c r="N66" s="6"/>
      <c r="O66" s="6"/>
      <c r="P66" s="6"/>
      <c r="Q66" s="6"/>
    </row>
    <row r="67" spans="2:17" x14ac:dyDescent="0.2">
      <c r="B67" s="10" t="s">
        <v>111</v>
      </c>
      <c r="C67" s="10">
        <v>0.24099999999999999</v>
      </c>
      <c r="D67" s="10">
        <v>0.22700000000000001</v>
      </c>
      <c r="E67" s="10">
        <v>0.25600000000000001</v>
      </c>
      <c r="F67" s="10">
        <v>0.17199999999999999</v>
      </c>
      <c r="G67" s="10">
        <v>0.16400000000000001</v>
      </c>
      <c r="H67" s="10">
        <v>0.14299999999999999</v>
      </c>
      <c r="I67" s="6"/>
      <c r="J67" s="6"/>
      <c r="K67" s="6"/>
      <c r="L67" s="6"/>
      <c r="M67" s="6"/>
      <c r="N67" s="6"/>
      <c r="O67" s="6"/>
      <c r="P67" s="6"/>
      <c r="Q67" s="6"/>
    </row>
    <row r="68" spans="2:17" x14ac:dyDescent="0.2">
      <c r="B68" s="10" t="s">
        <v>112</v>
      </c>
      <c r="C68" s="10">
        <v>0.98</v>
      </c>
      <c r="D68" s="10">
        <v>0.94</v>
      </c>
      <c r="E68" s="10">
        <v>0.93200000000000005</v>
      </c>
      <c r="F68" s="10">
        <v>0.50800000000000001</v>
      </c>
      <c r="G68" s="10">
        <v>0.49299999999999999</v>
      </c>
      <c r="H68" s="10">
        <v>0.51900000000000002</v>
      </c>
      <c r="I68" s="6"/>
      <c r="J68" s="6"/>
      <c r="K68" s="6"/>
      <c r="L68" s="6"/>
      <c r="M68" s="6"/>
      <c r="N68" s="6"/>
      <c r="O68" s="6"/>
      <c r="P68" s="6"/>
      <c r="Q68" s="6"/>
    </row>
    <row r="69" spans="2:17" x14ac:dyDescent="0.2">
      <c r="B69" s="10" t="s">
        <v>113</v>
      </c>
      <c r="C69" s="10">
        <v>1.18</v>
      </c>
      <c r="D69" s="10">
        <v>1.1399999999999999</v>
      </c>
      <c r="E69" s="10">
        <v>1.056</v>
      </c>
      <c r="F69" s="10">
        <v>0.84</v>
      </c>
      <c r="G69" s="10">
        <v>0.84</v>
      </c>
      <c r="H69" s="10">
        <v>0.82199999999999995</v>
      </c>
      <c r="I69" s="6"/>
      <c r="J69" s="6"/>
      <c r="K69" s="6"/>
      <c r="L69" s="6"/>
      <c r="M69" s="6"/>
      <c r="N69" s="6"/>
      <c r="O69" s="6"/>
      <c r="P69" s="6"/>
      <c r="Q69" s="6"/>
    </row>
    <row r="70" spans="2:17" x14ac:dyDescent="0.2">
      <c r="B70" s="10" t="s">
        <v>115</v>
      </c>
      <c r="C70" s="10">
        <v>0.872</v>
      </c>
      <c r="D70" s="10">
        <v>0.85199999999999998</v>
      </c>
      <c r="E70" s="10">
        <v>0.85099999999999998</v>
      </c>
      <c r="F70" s="10">
        <v>0.64300000000000002</v>
      </c>
      <c r="G70" s="10">
        <v>0.66200000000000003</v>
      </c>
      <c r="H70" s="10">
        <v>0.66700000000000004</v>
      </c>
      <c r="I70" s="6"/>
      <c r="J70" s="6"/>
      <c r="K70" s="6"/>
      <c r="L70" s="6"/>
      <c r="M70" s="6"/>
      <c r="N70" s="6"/>
      <c r="O70" s="6"/>
      <c r="P70" s="6"/>
      <c r="Q70" s="6"/>
    </row>
    <row r="71" spans="2:17" x14ac:dyDescent="0.2">
      <c r="B71" s="10" t="s">
        <v>116</v>
      </c>
      <c r="C71" s="10">
        <v>0.76200000000000001</v>
      </c>
      <c r="D71" s="10">
        <v>0.77600000000000002</v>
      </c>
      <c r="E71" s="10">
        <v>0.75800000000000001</v>
      </c>
      <c r="F71" s="10">
        <v>0.58699999999999997</v>
      </c>
      <c r="G71" s="10">
        <v>0.62</v>
      </c>
      <c r="H71" s="10">
        <v>0.61299999999999999</v>
      </c>
      <c r="I71" s="6"/>
      <c r="J71" s="6"/>
      <c r="K71" s="6"/>
      <c r="L71" s="6"/>
      <c r="M71" s="6"/>
      <c r="N71" s="6"/>
      <c r="O71" s="6"/>
      <c r="P71" s="6"/>
      <c r="Q71" s="6"/>
    </row>
    <row r="72" spans="2:17" x14ac:dyDescent="0.2">
      <c r="B72" s="10"/>
      <c r="C72" s="10"/>
      <c r="D72" s="10"/>
      <c r="E72" s="10"/>
      <c r="F72" s="10"/>
      <c r="G72" s="10"/>
      <c r="H72" s="10"/>
      <c r="I72" s="6"/>
      <c r="J72" s="6"/>
      <c r="K72" s="6"/>
      <c r="L72" s="6"/>
      <c r="M72" s="6"/>
      <c r="N72" s="6"/>
      <c r="O72" s="6"/>
      <c r="P72" s="6"/>
      <c r="Q72" s="6"/>
    </row>
    <row r="73" spans="2:17" x14ac:dyDescent="0.2">
      <c r="B73" s="11" t="s">
        <v>126</v>
      </c>
      <c r="C73" s="10"/>
      <c r="D73" s="10"/>
      <c r="E73" s="10"/>
      <c r="F73" s="10"/>
      <c r="G73" s="10"/>
      <c r="H73" s="10"/>
      <c r="I73" s="6"/>
      <c r="J73" s="6"/>
      <c r="K73" s="6"/>
      <c r="L73" s="6"/>
      <c r="M73" s="6"/>
      <c r="N73" s="6"/>
      <c r="O73" s="6"/>
      <c r="P73" s="6"/>
      <c r="Q73" s="6"/>
    </row>
    <row r="74" spans="2:17" x14ac:dyDescent="0.2">
      <c r="B74" s="10"/>
      <c r="C74" s="10"/>
      <c r="D74" s="3" t="s">
        <v>118</v>
      </c>
      <c r="E74" s="10"/>
      <c r="F74" s="10"/>
      <c r="G74" s="3" t="s">
        <v>119</v>
      </c>
      <c r="H74" s="10"/>
      <c r="I74" s="6"/>
      <c r="J74" s="6"/>
      <c r="K74" s="6"/>
      <c r="L74" s="6"/>
      <c r="M74" s="6"/>
      <c r="N74" s="6"/>
      <c r="O74" s="6"/>
      <c r="P74" s="6"/>
      <c r="Q74" s="6"/>
    </row>
    <row r="75" spans="2:17" x14ac:dyDescent="0.2">
      <c r="B75" s="10" t="s">
        <v>109</v>
      </c>
      <c r="C75" s="8" t="s">
        <v>4</v>
      </c>
      <c r="D75" s="8" t="s">
        <v>5</v>
      </c>
      <c r="E75" s="8" t="s">
        <v>6</v>
      </c>
      <c r="F75" s="8" t="s">
        <v>4</v>
      </c>
      <c r="G75" s="8" t="s">
        <v>5</v>
      </c>
      <c r="H75" s="8" t="s">
        <v>6</v>
      </c>
      <c r="I75" s="6"/>
      <c r="J75" s="6"/>
      <c r="K75" s="6"/>
      <c r="L75" s="6"/>
      <c r="M75" s="6"/>
      <c r="N75" s="6"/>
      <c r="O75" s="6"/>
      <c r="P75" s="6"/>
      <c r="Q75" s="6"/>
    </row>
    <row r="76" spans="2:17" x14ac:dyDescent="0.2">
      <c r="B76" s="10" t="s">
        <v>110</v>
      </c>
      <c r="C76" s="10">
        <v>2.1000000000000001E-2</v>
      </c>
      <c r="D76" s="10">
        <v>3.5000000000000003E-2</v>
      </c>
      <c r="E76" s="10">
        <v>4.1000000000000002E-2</v>
      </c>
      <c r="F76" s="10">
        <v>1.2E-2</v>
      </c>
      <c r="G76" s="10">
        <v>1.7999999999999999E-2</v>
      </c>
      <c r="H76" s="10">
        <v>2.5000000000000001E-2</v>
      </c>
      <c r="I76" s="6"/>
      <c r="J76" s="6"/>
      <c r="K76" s="6"/>
      <c r="L76" s="6"/>
      <c r="M76" s="6"/>
      <c r="N76" s="6"/>
      <c r="O76" s="6"/>
      <c r="P76" s="6"/>
      <c r="Q76" s="6"/>
    </row>
    <row r="77" spans="2:17" x14ac:dyDescent="0.2">
      <c r="B77" s="10" t="s">
        <v>111</v>
      </c>
      <c r="C77" s="10">
        <v>4.2000000000000003E-2</v>
      </c>
      <c r="D77" s="10">
        <v>3.7999999999999999E-2</v>
      </c>
      <c r="E77" s="10">
        <v>4.4999999999999998E-2</v>
      </c>
      <c r="F77" s="10">
        <v>2.8000000000000001E-2</v>
      </c>
      <c r="G77" s="10">
        <v>2.7E-2</v>
      </c>
      <c r="H77" s="10">
        <v>2.5999999999999999E-2</v>
      </c>
      <c r="I77" s="6"/>
      <c r="J77" s="6"/>
      <c r="K77" s="6"/>
      <c r="L77" s="6"/>
      <c r="M77" s="6"/>
      <c r="N77" s="6"/>
      <c r="O77" s="6"/>
      <c r="P77" s="6"/>
      <c r="Q77" s="6"/>
    </row>
    <row r="78" spans="2:17" x14ac:dyDescent="0.2">
      <c r="B78" s="10" t="s">
        <v>112</v>
      </c>
      <c r="C78" s="10">
        <v>0.155</v>
      </c>
      <c r="D78" s="10">
        <v>0.156</v>
      </c>
      <c r="E78" s="10">
        <v>0.17</v>
      </c>
      <c r="F78" s="10">
        <v>7.6999999999999999E-2</v>
      </c>
      <c r="G78" s="10">
        <v>8.2000000000000003E-2</v>
      </c>
      <c r="H78" s="10">
        <v>0.11799999999999999</v>
      </c>
      <c r="I78" s="6"/>
      <c r="J78" s="6"/>
      <c r="K78" s="6"/>
      <c r="L78" s="6"/>
      <c r="M78" s="6"/>
      <c r="N78" s="6"/>
      <c r="O78" s="6"/>
      <c r="P78" s="6"/>
      <c r="Q78" s="6"/>
    </row>
    <row r="79" spans="2:17" x14ac:dyDescent="0.2">
      <c r="B79" s="10" t="s">
        <v>113</v>
      </c>
      <c r="C79" s="10">
        <v>0.32700000000000001</v>
      </c>
      <c r="D79" s="10">
        <v>0.33</v>
      </c>
      <c r="E79" s="10">
        <v>0.33900000000000002</v>
      </c>
      <c r="F79" s="10">
        <v>0.22</v>
      </c>
      <c r="G79" s="10">
        <v>0.218</v>
      </c>
      <c r="H79" s="10">
        <v>0.23400000000000001</v>
      </c>
      <c r="I79" s="6"/>
      <c r="J79" s="6"/>
      <c r="K79" s="6"/>
      <c r="L79" s="6"/>
      <c r="M79" s="6"/>
      <c r="N79" s="6"/>
      <c r="O79" s="6"/>
      <c r="P79" s="6"/>
      <c r="Q79" s="6"/>
    </row>
    <row r="80" spans="2:17" x14ac:dyDescent="0.2">
      <c r="B80" s="10" t="s">
        <v>115</v>
      </c>
      <c r="C80" s="10">
        <v>0.377</v>
      </c>
      <c r="D80" s="10">
        <v>0.375</v>
      </c>
      <c r="E80" s="10">
        <v>0.371</v>
      </c>
      <c r="F80" s="10">
        <v>0.3</v>
      </c>
      <c r="G80" s="10">
        <v>0.31</v>
      </c>
      <c r="H80" s="10">
        <v>0.32</v>
      </c>
      <c r="I80" s="6"/>
      <c r="J80" s="6"/>
      <c r="K80" s="6"/>
      <c r="L80" s="6"/>
      <c r="M80" s="6"/>
      <c r="N80" s="6"/>
      <c r="O80" s="6"/>
      <c r="P80" s="6"/>
      <c r="Q80" s="6"/>
    </row>
    <row r="81" spans="2:17" x14ac:dyDescent="0.2">
      <c r="B81" s="10" t="s">
        <v>116</v>
      </c>
      <c r="C81" s="10">
        <v>0.33200000000000002</v>
      </c>
      <c r="D81" s="10">
        <v>0.33500000000000002</v>
      </c>
      <c r="E81" s="10">
        <v>0.33400000000000002</v>
      </c>
      <c r="F81" s="10">
        <v>0.29299999999999998</v>
      </c>
      <c r="G81" s="10">
        <v>0.30499999999999999</v>
      </c>
      <c r="H81" s="10">
        <v>0.31</v>
      </c>
      <c r="I81" s="6"/>
      <c r="J81" s="6"/>
      <c r="K81" s="6"/>
      <c r="L81" s="6"/>
      <c r="M81" s="6"/>
      <c r="N81" s="6"/>
      <c r="O81" s="6"/>
      <c r="P81" s="6"/>
      <c r="Q81" s="6"/>
    </row>
    <row r="82" spans="2:17" x14ac:dyDescent="0.2">
      <c r="B82" s="10"/>
      <c r="C82" s="10"/>
      <c r="D82" s="10"/>
      <c r="E82" s="10"/>
      <c r="F82" s="10"/>
      <c r="G82" s="10"/>
      <c r="H82" s="10"/>
      <c r="I82" s="6"/>
      <c r="J82" s="6"/>
      <c r="K82" s="6"/>
      <c r="L82" s="6"/>
      <c r="M82" s="6"/>
      <c r="N82" s="6"/>
      <c r="O82" s="6"/>
      <c r="P82" s="6"/>
      <c r="Q82" s="6"/>
    </row>
    <row r="83" spans="2:17" x14ac:dyDescent="0.2">
      <c r="B83" s="10" t="s">
        <v>150</v>
      </c>
      <c r="C83" s="10"/>
      <c r="D83" s="10"/>
      <c r="E83" s="10"/>
      <c r="F83" s="10"/>
      <c r="G83" s="10"/>
      <c r="H83" s="10"/>
      <c r="I83" s="6"/>
      <c r="J83" s="6"/>
      <c r="K83" s="6"/>
      <c r="L83" s="6"/>
      <c r="M83" s="6"/>
      <c r="N83" s="6"/>
      <c r="O83" s="6"/>
      <c r="P83" s="6"/>
      <c r="Q83" s="6"/>
    </row>
    <row r="84" spans="2:17" x14ac:dyDescent="0.2">
      <c r="B84" s="10"/>
      <c r="C84" s="10"/>
      <c r="D84" s="3" t="s">
        <v>118</v>
      </c>
      <c r="E84" s="10"/>
      <c r="F84" s="10"/>
      <c r="G84" s="3" t="s">
        <v>119</v>
      </c>
      <c r="H84" s="10"/>
      <c r="I84" s="6"/>
      <c r="J84" s="6"/>
      <c r="K84" s="6"/>
      <c r="L84" s="6"/>
      <c r="M84" s="6"/>
      <c r="N84" s="6"/>
      <c r="O84" s="6"/>
      <c r="P84" s="6"/>
      <c r="Q84" s="6"/>
    </row>
    <row r="85" spans="2:17" x14ac:dyDescent="0.2">
      <c r="B85" s="10" t="s">
        <v>109</v>
      </c>
      <c r="C85" s="8" t="s">
        <v>4</v>
      </c>
      <c r="D85" s="8" t="s">
        <v>5</v>
      </c>
      <c r="E85" s="8" t="s">
        <v>6</v>
      </c>
      <c r="F85" s="8" t="s">
        <v>4</v>
      </c>
      <c r="G85" s="8" t="s">
        <v>5</v>
      </c>
      <c r="H85" s="8" t="s">
        <v>6</v>
      </c>
      <c r="I85" s="6"/>
      <c r="J85" s="6"/>
      <c r="K85" s="6"/>
      <c r="L85" s="6"/>
      <c r="M85" s="6"/>
      <c r="N85" s="6"/>
      <c r="O85" s="6"/>
      <c r="P85" s="6"/>
      <c r="Q85" s="6"/>
    </row>
    <row r="86" spans="2:17" x14ac:dyDescent="0.2">
      <c r="B86" s="10" t="s">
        <v>110</v>
      </c>
      <c r="C86" s="10">
        <v>0.01</v>
      </c>
      <c r="D86" s="10">
        <v>1.2E-2</v>
      </c>
      <c r="E86" s="10">
        <v>8.0000000000000002E-3</v>
      </c>
      <c r="F86" s="10">
        <v>1.0999999999999999E-2</v>
      </c>
      <c r="G86" s="10">
        <v>5.0000000000000001E-3</v>
      </c>
      <c r="H86" s="10">
        <v>1.4E-2</v>
      </c>
      <c r="I86" s="6"/>
      <c r="J86" s="6"/>
      <c r="K86" s="6"/>
      <c r="L86" s="6"/>
      <c r="M86" s="6"/>
      <c r="N86" s="6"/>
      <c r="O86" s="6"/>
      <c r="P86" s="6"/>
      <c r="Q86" s="6"/>
    </row>
    <row r="87" spans="2:17" x14ac:dyDescent="0.2">
      <c r="B87" s="10" t="s">
        <v>111</v>
      </c>
      <c r="C87" s="10">
        <v>4.4999999999999998E-2</v>
      </c>
      <c r="D87" s="10">
        <v>0.03</v>
      </c>
      <c r="E87" s="10">
        <v>2.8000000000000001E-2</v>
      </c>
      <c r="F87" s="10">
        <v>4.4999999999999998E-2</v>
      </c>
      <c r="G87" s="10">
        <v>5.1999999999999998E-2</v>
      </c>
      <c r="H87" s="10">
        <v>3.7999999999999999E-2</v>
      </c>
      <c r="I87" s="6"/>
      <c r="J87" s="6"/>
      <c r="K87" s="6"/>
      <c r="L87" s="6"/>
      <c r="M87" s="6"/>
      <c r="N87" s="6"/>
      <c r="O87" s="6"/>
      <c r="P87" s="6"/>
      <c r="Q87" s="6"/>
    </row>
    <row r="88" spans="2:17" x14ac:dyDescent="0.2">
      <c r="B88" s="10" t="s">
        <v>112</v>
      </c>
      <c r="C88" s="10">
        <v>0.18</v>
      </c>
      <c r="D88" s="10">
        <v>0.17499999999999999</v>
      </c>
      <c r="E88" s="10">
        <v>0.16700000000000001</v>
      </c>
      <c r="F88" s="10">
        <v>0.105</v>
      </c>
      <c r="G88" s="10">
        <v>0.115</v>
      </c>
      <c r="H88" s="10">
        <v>0.107</v>
      </c>
      <c r="I88" s="6"/>
      <c r="J88" s="6"/>
      <c r="K88" s="6"/>
      <c r="L88" s="6"/>
      <c r="M88" s="6"/>
      <c r="N88" s="6"/>
      <c r="O88" s="6"/>
      <c r="P88" s="6"/>
      <c r="Q88" s="6"/>
    </row>
    <row r="89" spans="2:17" x14ac:dyDescent="0.2">
      <c r="B89" s="10" t="s">
        <v>113</v>
      </c>
      <c r="C89" s="10">
        <v>0.27500000000000002</v>
      </c>
      <c r="D89" s="10">
        <v>0.26300000000000001</v>
      </c>
      <c r="E89" s="10">
        <v>0.21</v>
      </c>
      <c r="F89" s="10">
        <v>0.11600000000000001</v>
      </c>
      <c r="G89" s="10">
        <v>0.12</v>
      </c>
      <c r="H89" s="10">
        <v>0.13</v>
      </c>
      <c r="I89" s="6"/>
      <c r="J89" s="6"/>
      <c r="K89" s="6"/>
      <c r="L89" s="6"/>
      <c r="M89" s="6"/>
      <c r="N89" s="6"/>
      <c r="O89" s="6"/>
      <c r="P89" s="6"/>
      <c r="Q89" s="6"/>
    </row>
    <row r="90" spans="2:17" x14ac:dyDescent="0.2">
      <c r="B90" s="10" t="s">
        <v>115</v>
      </c>
      <c r="C90" s="10">
        <v>0.30499999999999999</v>
      </c>
      <c r="D90" s="10">
        <v>0.375</v>
      </c>
      <c r="E90" s="10">
        <v>0.30399999999999999</v>
      </c>
      <c r="F90" s="10">
        <v>0.10100000000000001</v>
      </c>
      <c r="G90" s="10">
        <v>0.1</v>
      </c>
      <c r="H90" s="10">
        <v>0.115</v>
      </c>
      <c r="I90" s="6"/>
      <c r="J90" s="6"/>
      <c r="K90" s="6"/>
      <c r="L90" s="6"/>
      <c r="M90" s="6"/>
      <c r="N90" s="6"/>
      <c r="O90" s="6"/>
      <c r="P90" s="6"/>
      <c r="Q90" s="6"/>
    </row>
    <row r="91" spans="2:17" x14ac:dyDescent="0.2">
      <c r="B91" s="10" t="s">
        <v>116</v>
      </c>
      <c r="C91" s="10">
        <v>0.33</v>
      </c>
      <c r="D91" s="10">
        <v>0.25800000000000001</v>
      </c>
      <c r="E91" s="10">
        <v>0.31</v>
      </c>
      <c r="F91" s="10">
        <v>7.5999999999999998E-2</v>
      </c>
      <c r="G91" s="10">
        <v>8.4000000000000005E-2</v>
      </c>
      <c r="H91" s="10">
        <v>7.6999999999999999E-2</v>
      </c>
      <c r="I91" s="6"/>
      <c r="J91" s="6"/>
      <c r="K91" s="6"/>
      <c r="L91" s="6"/>
      <c r="M91" s="6"/>
      <c r="N91" s="6"/>
      <c r="O91" s="6"/>
      <c r="P91" s="6"/>
      <c r="Q91" s="6"/>
    </row>
    <row r="92" spans="2:17" x14ac:dyDescent="0.2">
      <c r="B92" s="10"/>
      <c r="C92" s="10"/>
      <c r="D92" s="10"/>
      <c r="E92" s="10"/>
      <c r="F92" s="10"/>
      <c r="G92" s="10"/>
      <c r="H92" s="10"/>
      <c r="I92" s="6"/>
      <c r="J92" s="6"/>
      <c r="K92" s="6"/>
      <c r="L92" s="6"/>
      <c r="M92" s="6"/>
      <c r="N92" s="6"/>
      <c r="O92" s="6"/>
      <c r="P92" s="6"/>
      <c r="Q92" s="6"/>
    </row>
    <row r="93" spans="2:17" x14ac:dyDescent="0.2">
      <c r="B93" s="11" t="s">
        <v>108</v>
      </c>
      <c r="C93" s="10"/>
      <c r="D93" s="10"/>
      <c r="E93" s="10"/>
      <c r="F93" s="10"/>
      <c r="G93" s="10"/>
      <c r="H93" s="10"/>
      <c r="I93" s="6"/>
      <c r="J93" s="6"/>
      <c r="K93" s="6"/>
      <c r="L93" s="6"/>
      <c r="M93" s="6"/>
      <c r="N93" s="6"/>
      <c r="O93" s="6"/>
      <c r="P93" s="6"/>
      <c r="Q93" s="6"/>
    </row>
    <row r="94" spans="2:17" x14ac:dyDescent="0.2">
      <c r="B94" s="10"/>
      <c r="C94" s="10"/>
      <c r="D94" s="3" t="s">
        <v>118</v>
      </c>
      <c r="E94" s="10"/>
      <c r="F94" s="10"/>
      <c r="G94" s="3" t="s">
        <v>119</v>
      </c>
      <c r="H94" s="10"/>
      <c r="I94" s="6"/>
      <c r="J94" s="6"/>
      <c r="K94" s="6"/>
      <c r="L94" s="6"/>
      <c r="M94" s="6"/>
      <c r="N94" s="6"/>
      <c r="O94" s="6"/>
      <c r="P94" s="6"/>
      <c r="Q94" s="6"/>
    </row>
    <row r="95" spans="2:17" x14ac:dyDescent="0.2">
      <c r="B95" s="10" t="s">
        <v>109</v>
      </c>
      <c r="C95" s="8" t="s">
        <v>4</v>
      </c>
      <c r="D95" s="8" t="s">
        <v>5</v>
      </c>
      <c r="E95" s="8" t="s">
        <v>6</v>
      </c>
      <c r="F95" s="8" t="s">
        <v>4</v>
      </c>
      <c r="G95" s="8" t="s">
        <v>5</v>
      </c>
      <c r="H95" s="8" t="s">
        <v>6</v>
      </c>
      <c r="I95" s="6"/>
      <c r="J95" s="6"/>
      <c r="K95" s="6"/>
      <c r="L95" s="6"/>
      <c r="M95" s="6"/>
      <c r="N95" s="6"/>
      <c r="O95" s="6"/>
      <c r="P95" s="6"/>
      <c r="Q95" s="6"/>
    </row>
    <row r="96" spans="2:17" x14ac:dyDescent="0.2">
      <c r="B96" s="10" t="s">
        <v>110</v>
      </c>
      <c r="C96" s="10">
        <v>3.0000000000000001E-3</v>
      </c>
      <c r="D96" s="10">
        <v>1E-3</v>
      </c>
      <c r="E96" s="10">
        <v>0</v>
      </c>
      <c r="F96" s="10">
        <v>5.0000000000000001E-3</v>
      </c>
      <c r="G96" s="10">
        <v>6.0000000000000001E-3</v>
      </c>
      <c r="H96" s="10">
        <v>7.0000000000000001E-3</v>
      </c>
      <c r="I96" s="6"/>
      <c r="J96" s="6"/>
      <c r="K96" s="6"/>
      <c r="L96" s="6"/>
      <c r="M96" s="6"/>
      <c r="N96" s="6"/>
      <c r="O96" s="6"/>
      <c r="P96" s="6"/>
      <c r="Q96" s="6"/>
    </row>
    <row r="97" spans="2:17" x14ac:dyDescent="0.2">
      <c r="B97" s="10" t="s">
        <v>111</v>
      </c>
      <c r="C97" s="10">
        <v>2.5999999999999999E-2</v>
      </c>
      <c r="D97" s="10">
        <v>3.2000000000000001E-2</v>
      </c>
      <c r="E97" s="10">
        <v>0.03</v>
      </c>
      <c r="F97" s="10">
        <v>0.1</v>
      </c>
      <c r="G97" s="10">
        <v>7.5999999999999998E-2</v>
      </c>
      <c r="H97" s="10">
        <v>0.111</v>
      </c>
      <c r="I97" s="6"/>
      <c r="J97" s="6"/>
      <c r="K97" s="6"/>
      <c r="L97" s="6"/>
      <c r="M97" s="6"/>
      <c r="N97" s="6"/>
      <c r="O97" s="6"/>
      <c r="P97" s="6"/>
      <c r="Q97" s="6"/>
    </row>
    <row r="98" spans="2:17" x14ac:dyDescent="0.2">
      <c r="B98" s="10" t="s">
        <v>112</v>
      </c>
      <c r="C98" s="10">
        <v>0.13900000000000001</v>
      </c>
      <c r="D98" s="10">
        <v>0.13500000000000001</v>
      </c>
      <c r="E98" s="10">
        <v>0.14000000000000001</v>
      </c>
      <c r="F98" s="10">
        <v>0.25700000000000001</v>
      </c>
      <c r="G98" s="10">
        <v>0.26400000000000001</v>
      </c>
      <c r="H98" s="10">
        <v>0.25</v>
      </c>
      <c r="I98" s="6"/>
      <c r="J98" s="6"/>
      <c r="K98" s="6"/>
      <c r="L98" s="6"/>
      <c r="M98" s="6"/>
      <c r="N98" s="6"/>
      <c r="O98" s="6"/>
      <c r="P98" s="6"/>
      <c r="Q98" s="6"/>
    </row>
    <row r="99" spans="2:17" x14ac:dyDescent="0.2">
      <c r="B99" s="10" t="s">
        <v>113</v>
      </c>
      <c r="C99" s="10">
        <v>0.17</v>
      </c>
      <c r="D99" s="10">
        <v>0.22</v>
      </c>
      <c r="E99" s="10">
        <v>0.17</v>
      </c>
      <c r="F99" s="10">
        <v>0.32600000000000001</v>
      </c>
      <c r="G99" s="10">
        <v>0.28599999999999998</v>
      </c>
      <c r="H99" s="10">
        <v>0.32</v>
      </c>
      <c r="I99" s="6"/>
      <c r="J99" s="6"/>
      <c r="K99" s="6"/>
      <c r="L99" s="6"/>
      <c r="M99" s="6"/>
      <c r="N99" s="6"/>
      <c r="O99" s="6"/>
      <c r="P99" s="6"/>
      <c r="Q99" s="6"/>
    </row>
    <row r="100" spans="2:17" x14ac:dyDescent="0.2">
      <c r="B100" s="10" t="s">
        <v>115</v>
      </c>
      <c r="C100" s="10">
        <v>0.26300000000000001</v>
      </c>
      <c r="D100" s="10">
        <v>0.28999999999999998</v>
      </c>
      <c r="E100" s="10">
        <v>0.32300000000000001</v>
      </c>
      <c r="F100" s="10">
        <v>0.39700000000000002</v>
      </c>
      <c r="G100" s="10">
        <v>0.33200000000000002</v>
      </c>
      <c r="H100" s="10">
        <v>0.33600000000000002</v>
      </c>
      <c r="I100" s="6"/>
      <c r="J100" s="6"/>
      <c r="K100" s="6"/>
      <c r="L100" s="6"/>
      <c r="M100" s="6"/>
      <c r="N100" s="6"/>
      <c r="O100" s="6"/>
      <c r="P100" s="6"/>
      <c r="Q100" s="6"/>
    </row>
    <row r="101" spans="2:17" x14ac:dyDescent="0.2">
      <c r="B101" s="10" t="s">
        <v>116</v>
      </c>
      <c r="C101" s="10">
        <v>0.28199999999999997</v>
      </c>
      <c r="D101" s="10">
        <v>0.29899999999999999</v>
      </c>
      <c r="E101" s="10">
        <v>0.32400000000000001</v>
      </c>
      <c r="F101" s="10">
        <v>0.42599999999999999</v>
      </c>
      <c r="G101" s="10">
        <v>0.41099999999999998</v>
      </c>
      <c r="H101" s="10">
        <v>0.37</v>
      </c>
      <c r="I101" s="6"/>
      <c r="J101" s="6"/>
      <c r="K101" s="6"/>
      <c r="L101" s="6"/>
      <c r="M101" s="6"/>
      <c r="N101" s="6"/>
      <c r="O101" s="6"/>
      <c r="P101" s="6"/>
      <c r="Q101" s="6"/>
    </row>
    <row r="102" spans="2:17" x14ac:dyDescent="0.2"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</row>
    <row r="103" spans="2:17" x14ac:dyDescent="0.2"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DC5DA-C250-41EB-B486-5EB07C7A1911}">
  <dimension ref="A1:T63"/>
  <sheetViews>
    <sheetView topLeftCell="A7" workbookViewId="0">
      <selection activeCell="H25" sqref="H25"/>
    </sheetView>
  </sheetViews>
  <sheetFormatPr defaultRowHeight="14.25" x14ac:dyDescent="0.2"/>
  <cols>
    <col min="2" max="14" width="8.75" bestFit="1" customWidth="1"/>
    <col min="15" max="15" width="12.375" bestFit="1" customWidth="1"/>
    <col min="16" max="16" width="8.75" bestFit="1" customWidth="1"/>
  </cols>
  <sheetData>
    <row r="1" spans="1:20" x14ac:dyDescent="0.2">
      <c r="A1" s="6"/>
      <c r="B1" s="5" t="s">
        <v>141</v>
      </c>
      <c r="C1" s="5"/>
      <c r="D1" s="5"/>
      <c r="E1" s="5"/>
      <c r="F1" s="5"/>
      <c r="G1" s="5"/>
      <c r="H1" s="5"/>
      <c r="I1" s="5"/>
      <c r="J1" s="5"/>
      <c r="K1" s="6"/>
      <c r="L1" s="6"/>
      <c r="M1" s="6"/>
      <c r="N1" s="6"/>
      <c r="O1" s="6"/>
      <c r="P1" s="6"/>
      <c r="Q1" s="6"/>
      <c r="R1" s="6"/>
      <c r="S1" s="6"/>
      <c r="T1" s="6"/>
    </row>
    <row r="2" spans="1:20" x14ac:dyDescent="0.2">
      <c r="A2" s="6"/>
      <c r="B2" s="6"/>
      <c r="C2" s="12" t="s">
        <v>7</v>
      </c>
      <c r="D2" s="12"/>
      <c r="E2" s="12"/>
      <c r="F2" s="12" t="s">
        <v>8</v>
      </c>
      <c r="G2" s="12"/>
      <c r="H2" s="12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</row>
    <row r="3" spans="1:20" x14ac:dyDescent="0.2">
      <c r="A3" s="6"/>
      <c r="B3" s="3" t="s">
        <v>3</v>
      </c>
      <c r="C3" s="8" t="s">
        <v>4</v>
      </c>
      <c r="D3" s="8" t="s">
        <v>5</v>
      </c>
      <c r="E3" s="8" t="s">
        <v>6</v>
      </c>
      <c r="F3" s="8" t="s">
        <v>4</v>
      </c>
      <c r="G3" s="8" t="s">
        <v>5</v>
      </c>
      <c r="H3" s="8" t="s">
        <v>6</v>
      </c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</row>
    <row r="4" spans="1:20" x14ac:dyDescent="0.2">
      <c r="A4" s="6"/>
      <c r="B4" s="1">
        <v>2</v>
      </c>
      <c r="C4" s="1">
        <v>5.9049999999999997E-3</v>
      </c>
      <c r="D4" s="1">
        <v>5.3140000000000001E-3</v>
      </c>
      <c r="E4" s="1">
        <v>4.6490000000000004E-3</v>
      </c>
      <c r="F4" s="1">
        <v>3.3570000000000002E-3</v>
      </c>
      <c r="G4" s="1">
        <v>3.039E-3</v>
      </c>
      <c r="H4" s="1">
        <v>2.7560000000000002E-3</v>
      </c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</row>
    <row r="5" spans="1:20" x14ac:dyDescent="0.2">
      <c r="A5" s="6"/>
      <c r="B5" s="1">
        <v>4</v>
      </c>
      <c r="C5" s="1">
        <v>1.6399E-2</v>
      </c>
      <c r="D5" s="1">
        <v>1.498E-2</v>
      </c>
      <c r="E5" s="1">
        <v>1.4182E-2</v>
      </c>
      <c r="F5" s="1">
        <v>4.7260000000000002E-3</v>
      </c>
      <c r="G5" s="1">
        <v>4.1419999999999998E-3</v>
      </c>
      <c r="H5" s="1">
        <v>4.6930000000000001E-3</v>
      </c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</row>
    <row r="6" spans="1:20" x14ac:dyDescent="0.2">
      <c r="A6" s="6"/>
      <c r="B6" s="1">
        <v>6</v>
      </c>
      <c r="C6" s="1">
        <v>2.0301E-2</v>
      </c>
      <c r="D6" s="1">
        <v>1.968E-2</v>
      </c>
      <c r="E6" s="1">
        <v>2.1454000000000001E-2</v>
      </c>
      <c r="F6" s="1">
        <v>6.0959999999999999E-3</v>
      </c>
      <c r="G6" s="1">
        <v>5.1440000000000001E-3</v>
      </c>
      <c r="H6" s="1">
        <v>6.0790000000000002E-3</v>
      </c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</row>
    <row r="7" spans="1:20" x14ac:dyDescent="0.2">
      <c r="A7" s="6"/>
      <c r="B7" s="1">
        <v>10</v>
      </c>
      <c r="C7" s="1">
        <v>2.6707999999999999E-2</v>
      </c>
      <c r="D7" s="1">
        <v>2.7026999999999999E-2</v>
      </c>
      <c r="E7" s="1">
        <v>2.6655000000000002E-2</v>
      </c>
      <c r="F7" s="1">
        <v>1.1235999999999999E-2</v>
      </c>
      <c r="G7" s="1">
        <v>9.195E-3</v>
      </c>
      <c r="H7" s="1">
        <v>1.2333999999999999E-2</v>
      </c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</row>
    <row r="8" spans="1:20" x14ac:dyDescent="0.2">
      <c r="A8" s="6"/>
      <c r="B8" s="1">
        <v>20</v>
      </c>
      <c r="C8" s="1">
        <v>3.3412999999999998E-2</v>
      </c>
      <c r="D8" s="1">
        <v>3.3572999999999999E-2</v>
      </c>
      <c r="E8" s="1">
        <v>3.0964999999999999E-2</v>
      </c>
      <c r="F8" s="1">
        <v>1.2648E-2</v>
      </c>
      <c r="G8" s="1">
        <v>1.2177E-2</v>
      </c>
      <c r="H8" s="1">
        <v>1.1549E-2</v>
      </c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</row>
    <row r="9" spans="1:20" x14ac:dyDescent="0.2">
      <c r="A9" s="6"/>
      <c r="B9" s="1">
        <v>40</v>
      </c>
      <c r="C9" s="1">
        <v>4.8800000000000003E-2</v>
      </c>
      <c r="D9" s="1">
        <v>4.1570999999999997E-2</v>
      </c>
      <c r="E9" s="1">
        <v>4.9465000000000002E-2</v>
      </c>
      <c r="F9" s="1">
        <v>1.174E-2</v>
      </c>
      <c r="G9" s="1">
        <v>1.4670000000000001E-2</v>
      </c>
      <c r="H9" s="1">
        <v>1.2289E-2</v>
      </c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</row>
    <row r="10" spans="1:20" x14ac:dyDescent="0.2">
      <c r="A10" s="6"/>
      <c r="B10" s="1">
        <v>60</v>
      </c>
      <c r="C10" s="1">
        <v>5.0041000000000002E-2</v>
      </c>
      <c r="D10" s="1">
        <v>4.8599999999999997E-2</v>
      </c>
      <c r="E10" s="1">
        <v>4.2347000000000003E-2</v>
      </c>
      <c r="F10" s="1">
        <v>1.4304000000000001E-2</v>
      </c>
      <c r="G10" s="1">
        <v>1.4958000000000001E-2</v>
      </c>
      <c r="H10" s="1">
        <v>1.4094000000000001E-2</v>
      </c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</row>
    <row r="11" spans="1:20" x14ac:dyDescent="0.2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</row>
    <row r="12" spans="1:20" x14ac:dyDescent="0.2">
      <c r="A12" s="6"/>
      <c r="B12" s="5" t="s">
        <v>142</v>
      </c>
      <c r="C12" s="5"/>
      <c r="D12" s="5"/>
      <c r="E12" s="5"/>
      <c r="F12" s="5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</row>
    <row r="13" spans="1:20" x14ac:dyDescent="0.2">
      <c r="A13" s="6"/>
      <c r="B13" s="6"/>
      <c r="C13" s="2" t="s">
        <v>9</v>
      </c>
      <c r="D13" s="2" t="s">
        <v>10</v>
      </c>
      <c r="E13" s="2" t="s">
        <v>11</v>
      </c>
      <c r="F13" s="2" t="s">
        <v>12</v>
      </c>
      <c r="G13" s="2" t="s">
        <v>13</v>
      </c>
      <c r="H13" s="2" t="s">
        <v>14</v>
      </c>
      <c r="I13" s="2" t="s">
        <v>15</v>
      </c>
      <c r="J13" s="2" t="s">
        <v>16</v>
      </c>
      <c r="K13" s="2" t="s">
        <v>17</v>
      </c>
      <c r="L13" s="2" t="s">
        <v>18</v>
      </c>
      <c r="M13" s="2" t="s">
        <v>19</v>
      </c>
      <c r="N13" s="2" t="s">
        <v>20</v>
      </c>
      <c r="O13" s="2" t="s">
        <v>21</v>
      </c>
      <c r="P13" s="2" t="s">
        <v>22</v>
      </c>
      <c r="Q13" s="6"/>
      <c r="R13" s="6"/>
      <c r="S13" s="6"/>
      <c r="T13" s="6"/>
    </row>
    <row r="14" spans="1:20" x14ac:dyDescent="0.2">
      <c r="A14" s="6"/>
      <c r="B14" s="8" t="s">
        <v>51</v>
      </c>
      <c r="C14" s="6">
        <v>1.7229911337021401E-2</v>
      </c>
      <c r="D14" s="6">
        <v>1.1868869476536759E-2</v>
      </c>
      <c r="E14" s="6">
        <v>1.6823630000000001E-3</v>
      </c>
      <c r="F14" s="6">
        <v>-2.7536715389201387E-4</v>
      </c>
      <c r="G14" s="6">
        <v>4.0043599787554168E-4</v>
      </c>
      <c r="H14" s="6">
        <v>1.4661669624972401E-2</v>
      </c>
      <c r="I14" s="6">
        <v>1.8183536040678894E-2</v>
      </c>
      <c r="J14" s="6">
        <v>8.1510906685831001E-3</v>
      </c>
      <c r="K14" s="6">
        <v>2.1952122473029119E-3</v>
      </c>
      <c r="L14" s="6">
        <v>2.0652622883106132E-3</v>
      </c>
      <c r="M14" s="6">
        <v>-5.9731489387116743E-5</v>
      </c>
      <c r="N14" s="6">
        <v>-3.257174667472074E-4</v>
      </c>
      <c r="O14" s="6">
        <v>4.2119450762363377E-5</v>
      </c>
      <c r="P14" s="6">
        <v>4.9395416431936899E-4</v>
      </c>
      <c r="Q14" s="6"/>
      <c r="R14" s="6"/>
      <c r="S14" s="6"/>
      <c r="T14" s="6"/>
    </row>
    <row r="15" spans="1:20" x14ac:dyDescent="0.2">
      <c r="A15" s="6"/>
      <c r="B15" s="8" t="s">
        <v>5</v>
      </c>
      <c r="C15" s="6">
        <v>1.8822748892563322E-2</v>
      </c>
      <c r="D15" s="6">
        <v>1.1033954505976273E-2</v>
      </c>
      <c r="E15" s="6">
        <v>1.5933488810952298E-3</v>
      </c>
      <c r="F15" s="6">
        <v>-1.7923150728401302E-4</v>
      </c>
      <c r="G15" s="6">
        <v>-1.6822998261518919E-4</v>
      </c>
      <c r="H15" s="6">
        <v>1.7297177847636562E-2</v>
      </c>
      <c r="I15" s="6">
        <v>1.1990826633683777E-2</v>
      </c>
      <c r="J15" s="6">
        <v>7.8140653643068905E-3</v>
      </c>
      <c r="K15" s="6">
        <v>2.1604503748198891E-3</v>
      </c>
      <c r="L15" s="6">
        <v>1.6522098306484946E-3</v>
      </c>
      <c r="M15" s="6">
        <v>1.6689680858166E-4</v>
      </c>
      <c r="N15" s="6">
        <v>-1.4805339397600518E-4</v>
      </c>
      <c r="O15" s="6">
        <v>-6.3179176143535182E-5</v>
      </c>
      <c r="P15" s="6">
        <v>4.2863791118622282E-4</v>
      </c>
      <c r="Q15" s="6"/>
      <c r="R15" s="6"/>
      <c r="S15" s="6"/>
      <c r="T15" s="6"/>
    </row>
    <row r="16" spans="1:20" x14ac:dyDescent="0.2">
      <c r="A16" s="6"/>
      <c r="B16" s="8" t="s">
        <v>6</v>
      </c>
      <c r="C16" s="6">
        <v>1.865616295714833E-2</v>
      </c>
      <c r="D16" s="6">
        <v>9.5044250490611548E-3</v>
      </c>
      <c r="E16" s="6">
        <v>1.8862930894313263E-3</v>
      </c>
      <c r="F16" s="6">
        <v>6.1247639261629465E-4</v>
      </c>
      <c r="G16" s="6">
        <v>-1.563315948467337E-4</v>
      </c>
      <c r="H16" s="6">
        <v>1.3615838000185766E-2</v>
      </c>
      <c r="I16" s="6">
        <v>1.3765546622689483E-2</v>
      </c>
      <c r="J16" s="6">
        <v>7.9365383318049012E-3</v>
      </c>
      <c r="K16" s="6">
        <v>1.7259269687820997E-3</v>
      </c>
      <c r="L16" s="6">
        <v>2.0273640191920106E-3</v>
      </c>
      <c r="M16" s="6">
        <v>-1.0189489366037523E-4</v>
      </c>
      <c r="N16" s="6">
        <v>5.7444716862690114E-4</v>
      </c>
      <c r="O16" s="6">
        <v>3.5801533148007884E-4</v>
      </c>
      <c r="P16" s="6">
        <v>-6.3275120222729229E-4</v>
      </c>
      <c r="Q16" s="6"/>
      <c r="R16" s="6"/>
      <c r="S16" s="6"/>
      <c r="T16" s="6"/>
    </row>
    <row r="17" spans="1:20" x14ac:dyDescent="0.2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</row>
    <row r="18" spans="1:20" x14ac:dyDescent="0.2">
      <c r="A18" s="6"/>
      <c r="B18" s="6" t="s">
        <v>23</v>
      </c>
      <c r="C18" s="6">
        <f>AVERAGE(C14:C16)</f>
        <v>1.8236274395577685E-2</v>
      </c>
      <c r="D18" s="6">
        <f t="shared" ref="D18:P18" si="0">AVERAGE(D14:D16)</f>
        <v>1.0802416343858062E-2</v>
      </c>
      <c r="E18" s="6">
        <f t="shared" si="0"/>
        <v>1.7206683235088522E-3</v>
      </c>
      <c r="F18" s="6">
        <f t="shared" si="0"/>
        <v>5.2625910480089263E-5</v>
      </c>
      <c r="G18" s="6">
        <f t="shared" si="0"/>
        <v>2.5291473471206264E-5</v>
      </c>
      <c r="H18" s="6">
        <f t="shared" si="0"/>
        <v>1.5191561824264911E-2</v>
      </c>
      <c r="I18" s="6">
        <f t="shared" si="0"/>
        <v>1.4646636432350721E-2</v>
      </c>
      <c r="J18" s="6">
        <f t="shared" si="0"/>
        <v>7.9672314548982978E-3</v>
      </c>
      <c r="K18" s="6">
        <f t="shared" si="0"/>
        <v>2.0271965303016335E-3</v>
      </c>
      <c r="L18" s="6">
        <f t="shared" si="0"/>
        <v>1.9149453793837062E-3</v>
      </c>
      <c r="M18" s="6">
        <f t="shared" si="0"/>
        <v>1.7568085113893414E-6</v>
      </c>
      <c r="N18" s="6">
        <f t="shared" si="0"/>
        <v>3.3558769301229517E-5</v>
      </c>
      <c r="O18" s="6">
        <f t="shared" si="0"/>
        <v>1.1231853536630233E-4</v>
      </c>
      <c r="P18" s="6">
        <f t="shared" si="0"/>
        <v>9.6613624426099862E-5</v>
      </c>
      <c r="Q18" s="6"/>
      <c r="R18" s="6"/>
      <c r="S18" s="6"/>
      <c r="T18" s="6"/>
    </row>
    <row r="19" spans="1:20" x14ac:dyDescent="0.2">
      <c r="A19" s="6"/>
      <c r="B19" s="8" t="s">
        <v>24</v>
      </c>
      <c r="C19" s="6">
        <f>STDEVPA(C14:C16)</f>
        <v>7.1484854931637561E-4</v>
      </c>
      <c r="D19" s="6">
        <f t="shared" ref="D19:P19" si="1">STDEVPA(D14:D16)</f>
        <v>9.7906649520275793E-4</v>
      </c>
      <c r="E19" s="6">
        <f t="shared" si="1"/>
        <v>1.2262286533990831E-4</v>
      </c>
      <c r="F19" s="6">
        <f t="shared" si="1"/>
        <v>3.978148123589592E-4</v>
      </c>
      <c r="G19" s="6">
        <f t="shared" si="1"/>
        <v>2.653117079346335E-4</v>
      </c>
      <c r="H19" s="6">
        <f t="shared" si="1"/>
        <v>1.548903929721606E-3</v>
      </c>
      <c r="I19" s="6">
        <f t="shared" si="1"/>
        <v>2.6037987491852629E-3</v>
      </c>
      <c r="J19" s="6">
        <f t="shared" si="1"/>
        <v>1.3929121720227658E-4</v>
      </c>
      <c r="K19" s="6">
        <f t="shared" si="1"/>
        <v>2.1350192578094876E-4</v>
      </c>
      <c r="L19" s="6">
        <f t="shared" si="1"/>
        <v>1.8642522384312887E-4</v>
      </c>
      <c r="M19" s="6">
        <f t="shared" si="1"/>
        <v>1.1803347796955547E-4</v>
      </c>
      <c r="N19" s="6">
        <f t="shared" si="1"/>
        <v>3.8928252472313573E-4</v>
      </c>
      <c r="O19" s="6">
        <f t="shared" si="1"/>
        <v>1.7897325111591007E-4</v>
      </c>
      <c r="P19" s="6">
        <f t="shared" si="1"/>
        <v>5.1642769161499452E-4</v>
      </c>
      <c r="Q19" s="6"/>
      <c r="R19" s="6"/>
      <c r="S19" s="6"/>
      <c r="T19" s="6"/>
    </row>
    <row r="20" spans="1:20" x14ac:dyDescent="0.2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</row>
    <row r="21" spans="1:20" x14ac:dyDescent="0.2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</row>
    <row r="22" spans="1:20" x14ac:dyDescent="0.2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</row>
    <row r="23" spans="1:20" x14ac:dyDescent="0.2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</row>
    <row r="24" spans="1:20" x14ac:dyDescent="0.2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</row>
    <row r="25" spans="1:20" x14ac:dyDescent="0.2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</row>
    <row r="26" spans="1:20" x14ac:dyDescent="0.2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</row>
    <row r="27" spans="1:20" x14ac:dyDescent="0.2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</row>
    <row r="28" spans="1:20" x14ac:dyDescent="0.2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</row>
    <row r="29" spans="1:20" x14ac:dyDescent="0.2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</row>
    <row r="30" spans="1:20" x14ac:dyDescent="0.2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</row>
    <row r="31" spans="1:20" x14ac:dyDescent="0.2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</row>
    <row r="32" spans="1:20" x14ac:dyDescent="0.2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</row>
    <row r="33" spans="1:20" x14ac:dyDescent="0.2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</row>
    <row r="34" spans="1:20" x14ac:dyDescent="0.2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</row>
    <row r="35" spans="1:20" x14ac:dyDescent="0.2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</row>
    <row r="36" spans="1:20" x14ac:dyDescent="0.2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</row>
    <row r="37" spans="1:20" x14ac:dyDescent="0.2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</row>
    <row r="38" spans="1:20" x14ac:dyDescent="0.2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</row>
    <row r="39" spans="1:20" x14ac:dyDescent="0.2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</row>
    <row r="40" spans="1:20" x14ac:dyDescent="0.2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</row>
    <row r="41" spans="1:20" x14ac:dyDescent="0.2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</row>
    <row r="42" spans="1:20" x14ac:dyDescent="0.2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</row>
    <row r="43" spans="1:20" x14ac:dyDescent="0.2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</row>
    <row r="44" spans="1:20" x14ac:dyDescent="0.2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</row>
    <row r="45" spans="1:20" x14ac:dyDescent="0.2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</row>
    <row r="46" spans="1:20" x14ac:dyDescent="0.2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</row>
    <row r="47" spans="1:20" x14ac:dyDescent="0.2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</row>
    <row r="48" spans="1:20" x14ac:dyDescent="0.2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</row>
    <row r="49" spans="1:20" x14ac:dyDescent="0.2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</row>
    <row r="50" spans="1:20" x14ac:dyDescent="0.2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</row>
    <row r="51" spans="1:20" x14ac:dyDescent="0.2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</row>
    <row r="52" spans="1:20" x14ac:dyDescent="0.2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</row>
    <row r="53" spans="1:20" x14ac:dyDescent="0.2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</row>
    <row r="54" spans="1:20" x14ac:dyDescent="0.2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</row>
    <row r="55" spans="1:20" x14ac:dyDescent="0.2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</row>
    <row r="56" spans="1:20" x14ac:dyDescent="0.2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</row>
    <row r="57" spans="1:20" x14ac:dyDescent="0.2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</row>
    <row r="58" spans="1:20" x14ac:dyDescent="0.2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</row>
    <row r="59" spans="1:20" x14ac:dyDescent="0.2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</row>
    <row r="60" spans="1:20" x14ac:dyDescent="0.2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</row>
    <row r="61" spans="1:20" x14ac:dyDescent="0.2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</row>
    <row r="62" spans="1:20" x14ac:dyDescent="0.2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</row>
    <row r="63" spans="1:20" x14ac:dyDescent="0.2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</row>
  </sheetData>
  <mergeCells count="2">
    <mergeCell ref="C2:E2"/>
    <mergeCell ref="F2:H2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402D45-8DCE-4970-BBC8-B7A365FB8847}">
  <dimension ref="A1:O14"/>
  <sheetViews>
    <sheetView workbookViewId="0">
      <selection activeCell="B11" sqref="B11:B13"/>
    </sheetView>
  </sheetViews>
  <sheetFormatPr defaultRowHeight="14.25" x14ac:dyDescent="0.2"/>
  <cols>
    <col min="2" max="2" width="9.125" bestFit="1" customWidth="1"/>
    <col min="3" max="3" width="10.5" bestFit="1" customWidth="1"/>
  </cols>
  <sheetData>
    <row r="1" spans="1:15" x14ac:dyDescent="0.2">
      <c r="A1" s="6"/>
      <c r="B1" s="5" t="s">
        <v>143</v>
      </c>
      <c r="C1" s="5"/>
      <c r="D1" s="5"/>
      <c r="E1" s="5"/>
      <c r="F1" s="5"/>
      <c r="G1" s="5"/>
      <c r="H1" s="5"/>
      <c r="I1" s="5"/>
      <c r="J1" s="5"/>
      <c r="K1" s="6"/>
      <c r="L1" s="6"/>
      <c r="M1" s="6"/>
    </row>
    <row r="2" spans="1:15" x14ac:dyDescent="0.2">
      <c r="A2" s="6"/>
      <c r="B2" s="3" t="s">
        <v>25</v>
      </c>
      <c r="C2" s="3" t="s">
        <v>26</v>
      </c>
      <c r="D2" s="3" t="s">
        <v>27</v>
      </c>
      <c r="E2" s="3" t="s">
        <v>28</v>
      </c>
      <c r="F2" s="3" t="s">
        <v>29</v>
      </c>
      <c r="G2" s="3" t="s">
        <v>30</v>
      </c>
      <c r="H2" s="3" t="s">
        <v>31</v>
      </c>
      <c r="I2" s="3" t="s">
        <v>32</v>
      </c>
      <c r="J2" s="3" t="s">
        <v>33</v>
      </c>
      <c r="K2" s="6"/>
      <c r="L2" s="6"/>
      <c r="M2" s="6"/>
    </row>
    <row r="3" spans="1:15" x14ac:dyDescent="0.2">
      <c r="A3" s="8" t="s">
        <v>4</v>
      </c>
      <c r="B3" s="1">
        <v>1.6997000000000002E-2</v>
      </c>
      <c r="C3" s="1">
        <v>5.0000000000000001E-4</v>
      </c>
      <c r="D3" s="1">
        <v>7.8110000000000002E-3</v>
      </c>
      <c r="E3" s="1">
        <v>5.0559999999999997E-3</v>
      </c>
      <c r="F3" s="1">
        <v>1.9800000000000002E-2</v>
      </c>
      <c r="G3" s="1">
        <v>7.6199999999999998E-4</v>
      </c>
      <c r="H3" s="1">
        <v>3.3530000000000001E-3</v>
      </c>
      <c r="I3" s="1">
        <v>0</v>
      </c>
      <c r="J3" s="1">
        <v>7.0200000000000004E-4</v>
      </c>
      <c r="K3" s="6"/>
      <c r="L3" s="6"/>
      <c r="M3" s="6"/>
    </row>
    <row r="4" spans="1:15" x14ac:dyDescent="0.2">
      <c r="A4" s="8" t="s">
        <v>5</v>
      </c>
      <c r="B4" s="1">
        <v>1.6404999999999999E-2</v>
      </c>
      <c r="C4" s="1">
        <v>3.21E-4</v>
      </c>
      <c r="D4" s="1">
        <v>7.6870000000000003E-3</v>
      </c>
      <c r="E4" s="1">
        <v>5.5339999999999999E-3</v>
      </c>
      <c r="F4" s="1">
        <v>1.7616E-2</v>
      </c>
      <c r="G4" s="1">
        <v>8.1800000000000004E-4</v>
      </c>
      <c r="H4" s="1">
        <v>3.3010000000000001E-3</v>
      </c>
      <c r="I4" s="1">
        <v>0</v>
      </c>
      <c r="J4" s="1">
        <v>5.1699999999999999E-4</v>
      </c>
      <c r="K4" s="6"/>
      <c r="L4" s="6"/>
      <c r="M4" s="6"/>
    </row>
    <row r="5" spans="1:15" x14ac:dyDescent="0.2">
      <c r="A5" s="8" t="s">
        <v>6</v>
      </c>
      <c r="B5" s="1">
        <v>1.6903000000000001E-2</v>
      </c>
      <c r="C5" s="1">
        <v>4.2000000000000002E-4</v>
      </c>
      <c r="D5" s="1">
        <v>7.2570000000000004E-3</v>
      </c>
      <c r="E5" s="1">
        <v>5.4310000000000001E-3</v>
      </c>
      <c r="F5" s="1">
        <v>1.7048000000000001E-2</v>
      </c>
      <c r="G5" s="1">
        <v>4.0999999999999999E-4</v>
      </c>
      <c r="H5" s="1">
        <v>3.1700000000000001E-3</v>
      </c>
      <c r="I5" s="1">
        <v>0</v>
      </c>
      <c r="J5" s="1">
        <v>5.1500000000000005E-4</v>
      </c>
      <c r="K5" s="6"/>
      <c r="L5" s="6"/>
      <c r="M5" s="6"/>
    </row>
    <row r="6" spans="1:15" x14ac:dyDescent="0.2">
      <c r="A6" s="6"/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</row>
    <row r="7" spans="1:15" x14ac:dyDescent="0.2">
      <c r="A7" s="6"/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</row>
    <row r="8" spans="1:15" x14ac:dyDescent="0.2">
      <c r="A8" s="6"/>
      <c r="B8" s="5" t="s">
        <v>144</v>
      </c>
      <c r="C8" s="5"/>
      <c r="D8" s="5"/>
      <c r="E8" s="5"/>
      <c r="F8" s="5"/>
      <c r="G8" s="5"/>
      <c r="H8" s="5"/>
      <c r="I8" s="5"/>
      <c r="J8" s="5"/>
      <c r="K8" s="6"/>
      <c r="L8" s="6"/>
      <c r="M8" s="6"/>
    </row>
    <row r="9" spans="1:15" x14ac:dyDescent="0.2">
      <c r="A9" s="6"/>
      <c r="B9" s="6" t="s">
        <v>154</v>
      </c>
      <c r="C9" s="6"/>
      <c r="E9" s="6" t="s">
        <v>34</v>
      </c>
      <c r="F9" s="6"/>
      <c r="G9" s="6"/>
      <c r="H9" s="6" t="s">
        <v>35</v>
      </c>
      <c r="I9" s="6"/>
      <c r="J9" s="6"/>
      <c r="K9" s="6" t="s">
        <v>36</v>
      </c>
      <c r="L9" s="6"/>
      <c r="M9" s="6"/>
      <c r="N9" s="6" t="s">
        <v>37</v>
      </c>
      <c r="O9" s="6"/>
    </row>
    <row r="10" spans="1:15" x14ac:dyDescent="0.2">
      <c r="A10" s="6"/>
      <c r="B10" s="6" t="s">
        <v>38</v>
      </c>
      <c r="C10" s="6" t="s">
        <v>39</v>
      </c>
      <c r="E10" s="6" t="s">
        <v>38</v>
      </c>
      <c r="F10" s="6" t="s">
        <v>39</v>
      </c>
      <c r="G10" s="6"/>
      <c r="H10" s="6" t="s">
        <v>38</v>
      </c>
      <c r="I10" s="6" t="s">
        <v>39</v>
      </c>
      <c r="J10" s="6"/>
      <c r="K10" s="6" t="s">
        <v>38</v>
      </c>
      <c r="L10" s="6" t="s">
        <v>39</v>
      </c>
      <c r="M10" s="6"/>
      <c r="N10" s="6" t="s">
        <v>38</v>
      </c>
      <c r="O10" s="6" t="s">
        <v>39</v>
      </c>
    </row>
    <row r="11" spans="1:15" x14ac:dyDescent="0.2">
      <c r="A11" s="8" t="s">
        <v>4</v>
      </c>
      <c r="B11" s="6">
        <v>1.5417E-2</v>
      </c>
      <c r="C11" s="6">
        <v>7.5400000000000003E-5</v>
      </c>
      <c r="E11" s="6">
        <v>1.2515806473781864E-2</v>
      </c>
      <c r="F11" s="6">
        <v>1.2315283578999733E-3</v>
      </c>
      <c r="G11" s="6"/>
      <c r="H11" s="6">
        <v>1.5630847639850041E-2</v>
      </c>
      <c r="I11" s="6">
        <v>1.1882404175257227E-3</v>
      </c>
      <c r="J11" s="6"/>
      <c r="K11" s="6">
        <v>1.4303229899560172E-2</v>
      </c>
      <c r="L11" s="6">
        <v>-6.5938139332634275E-4</v>
      </c>
      <c r="M11" s="6"/>
      <c r="N11" s="6">
        <v>1.7453446024874607E-2</v>
      </c>
      <c r="O11" s="6">
        <v>2.0614306328592103E-3</v>
      </c>
    </row>
    <row r="12" spans="1:15" x14ac:dyDescent="0.2">
      <c r="A12" s="8" t="s">
        <v>5</v>
      </c>
      <c r="B12" s="6">
        <v>1.6903000000000001E-2</v>
      </c>
      <c r="C12" s="6">
        <v>9.2E-6</v>
      </c>
      <c r="E12" s="6">
        <v>1.3343037388292015E-2</v>
      </c>
      <c r="F12" s="6">
        <v>-9.7442074746040069E-4</v>
      </c>
      <c r="G12" s="6"/>
      <c r="H12" s="6">
        <v>1.6753594491055433E-2</v>
      </c>
      <c r="I12" s="6">
        <v>3.7169725301270756E-4</v>
      </c>
      <c r="J12" s="6"/>
      <c r="K12" s="6">
        <v>1.5087359124056371E-2</v>
      </c>
      <c r="L12" s="6">
        <v>6.5225294583092603E-4</v>
      </c>
      <c r="M12" s="6"/>
      <c r="N12" s="6">
        <v>1.068508211365355E-2</v>
      </c>
      <c r="O12" s="6">
        <v>-1.3055727341441431E-3</v>
      </c>
    </row>
    <row r="13" spans="1:15" x14ac:dyDescent="0.2">
      <c r="A13" s="8" t="s">
        <v>6</v>
      </c>
      <c r="B13" s="6">
        <v>1.6406E-2</v>
      </c>
      <c r="C13" s="6">
        <v>8.4800000000000001E-5</v>
      </c>
      <c r="E13" s="6">
        <v>1.1412831921101686E-2</v>
      </c>
      <c r="F13" s="6">
        <v>-6.1383291293034311E-4</v>
      </c>
      <c r="G13" s="6"/>
      <c r="H13" s="6">
        <v>1.8488748715645643E-2</v>
      </c>
      <c r="I13" s="6">
        <v>-1.0572532848851265E-3</v>
      </c>
      <c r="J13" s="6"/>
      <c r="K13" s="6">
        <v>1.7368462322590761E-2</v>
      </c>
      <c r="L13" s="6">
        <v>-2.2454609610573199E-4</v>
      </c>
      <c r="M13" s="6"/>
      <c r="N13" s="6">
        <v>1.563251563251563E-2</v>
      </c>
      <c r="O13" s="6">
        <v>-2.9203600632172404E-4</v>
      </c>
    </row>
    <row r="14" spans="1:15" x14ac:dyDescent="0.2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C2D63-DA3F-4F0B-B270-79C36EEDBBE7}">
  <dimension ref="A1:N61"/>
  <sheetViews>
    <sheetView topLeftCell="A22" workbookViewId="0">
      <selection activeCell="M5" sqref="M5"/>
    </sheetView>
  </sheetViews>
  <sheetFormatPr defaultRowHeight="14.25" x14ac:dyDescent="0.2"/>
  <cols>
    <col min="4" max="4" width="8.625" customWidth="1"/>
  </cols>
  <sheetData>
    <row r="1" spans="1:14" x14ac:dyDescent="0.2">
      <c r="A1" s="6"/>
      <c r="B1" s="5" t="s">
        <v>145</v>
      </c>
      <c r="C1" s="5"/>
      <c r="D1" s="5"/>
      <c r="E1" s="5"/>
      <c r="F1" s="5"/>
      <c r="G1" s="5"/>
      <c r="H1" s="5"/>
      <c r="I1" s="5"/>
      <c r="J1" s="5"/>
      <c r="K1" s="5"/>
      <c r="L1" s="5"/>
      <c r="M1" s="6"/>
      <c r="N1" s="6"/>
    </row>
    <row r="2" spans="1:14" x14ac:dyDescent="0.2">
      <c r="A2" s="6"/>
      <c r="B2" s="6" t="s">
        <v>128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</row>
    <row r="3" spans="1:14" x14ac:dyDescent="0.2">
      <c r="A3" s="6"/>
      <c r="B3" s="3" t="s">
        <v>49</v>
      </c>
      <c r="C3" s="12" t="s">
        <v>133</v>
      </c>
      <c r="D3" s="12"/>
      <c r="E3" s="12"/>
      <c r="F3" s="12" t="s">
        <v>134</v>
      </c>
      <c r="G3" s="12"/>
      <c r="H3" s="12"/>
      <c r="I3" s="12" t="s">
        <v>135</v>
      </c>
      <c r="J3" s="12"/>
      <c r="K3" s="12"/>
      <c r="L3" s="6"/>
      <c r="M3" s="6"/>
      <c r="N3" s="6"/>
    </row>
    <row r="4" spans="1:14" x14ac:dyDescent="0.2">
      <c r="A4" s="6"/>
      <c r="B4" s="1">
        <v>0</v>
      </c>
      <c r="C4" s="1">
        <v>104.0891</v>
      </c>
      <c r="D4" s="1">
        <v>103.27249999999999</v>
      </c>
      <c r="E4" s="1">
        <v>106.5219</v>
      </c>
      <c r="F4" s="1">
        <v>101.04179999999999</v>
      </c>
      <c r="G4" s="1">
        <v>100.9273</v>
      </c>
      <c r="H4" s="1">
        <v>104.96429999999999</v>
      </c>
      <c r="I4" s="1">
        <v>102.2655</v>
      </c>
      <c r="J4" s="1">
        <v>104.0553</v>
      </c>
      <c r="K4" s="1">
        <v>105.0605</v>
      </c>
      <c r="L4" s="6"/>
      <c r="M4" s="6"/>
      <c r="N4" s="6"/>
    </row>
    <row r="5" spans="1:14" x14ac:dyDescent="0.2">
      <c r="A5" s="6"/>
      <c r="B5" s="1">
        <v>8</v>
      </c>
      <c r="C5" s="1">
        <v>53.284849999999999</v>
      </c>
      <c r="D5" s="1">
        <v>51.908929999999998</v>
      </c>
      <c r="E5" s="1">
        <v>54.282049999999998</v>
      </c>
      <c r="F5" s="1">
        <v>95.491739999999993</v>
      </c>
      <c r="G5" s="1">
        <v>99.446010000000001</v>
      </c>
      <c r="H5" s="1">
        <v>103.2437</v>
      </c>
      <c r="I5" s="1">
        <v>59.780749999999998</v>
      </c>
      <c r="J5" s="1">
        <v>60.72663</v>
      </c>
      <c r="K5" s="1">
        <v>55.777619999999999</v>
      </c>
      <c r="L5" s="6"/>
      <c r="M5" s="6"/>
      <c r="N5" s="6"/>
    </row>
    <row r="6" spans="1:14" x14ac:dyDescent="0.2">
      <c r="A6" s="6"/>
      <c r="B6" s="1">
        <v>16</v>
      </c>
      <c r="C6" s="1">
        <v>12.29508</v>
      </c>
      <c r="D6" s="1">
        <v>12.490220000000001</v>
      </c>
      <c r="E6" s="1">
        <v>12.64152</v>
      </c>
      <c r="F6" s="1">
        <v>97.254109999999997</v>
      </c>
      <c r="G6" s="1">
        <v>90.601500000000001</v>
      </c>
      <c r="H6" s="1">
        <v>102.07559999999999</v>
      </c>
      <c r="I6" s="1">
        <v>15.1723</v>
      </c>
      <c r="J6" s="1">
        <v>14.976710000000001</v>
      </c>
      <c r="K6" s="1">
        <v>15.31405</v>
      </c>
      <c r="L6" s="6"/>
      <c r="M6" s="6"/>
      <c r="N6" s="6"/>
    </row>
    <row r="7" spans="1:14" x14ac:dyDescent="0.2">
      <c r="A7" s="6"/>
      <c r="B7" s="1">
        <v>24</v>
      </c>
      <c r="C7" s="1">
        <v>5.5669969999999998</v>
      </c>
      <c r="D7" s="1">
        <v>5.4533940000000003</v>
      </c>
      <c r="E7" s="1">
        <v>5.5206309999999998</v>
      </c>
      <c r="F7" s="1">
        <v>93.80444</v>
      </c>
      <c r="G7" s="1">
        <v>92.266419999999997</v>
      </c>
      <c r="H7" s="1">
        <v>88.375559999999993</v>
      </c>
      <c r="I7" s="1">
        <v>9.4580549999999999</v>
      </c>
      <c r="J7" s="1">
        <v>9.5874430000000004</v>
      </c>
      <c r="K7" s="1">
        <v>9.7815239999999992</v>
      </c>
      <c r="L7" s="6"/>
      <c r="M7" s="6"/>
      <c r="N7" s="6"/>
    </row>
    <row r="8" spans="1:14" x14ac:dyDescent="0.2">
      <c r="A8" s="6"/>
      <c r="B8" s="1">
        <v>32</v>
      </c>
      <c r="C8" s="1">
        <v>1.6389210000000001</v>
      </c>
      <c r="D8" s="1">
        <v>1.6187910000000001</v>
      </c>
      <c r="E8" s="1">
        <v>1.629394</v>
      </c>
      <c r="F8" s="1">
        <v>92.285929999999993</v>
      </c>
      <c r="G8" s="1">
        <v>89.104339999999993</v>
      </c>
      <c r="H8" s="1">
        <v>94.591769999999997</v>
      </c>
      <c r="I8" s="1">
        <v>4.1336110000000001</v>
      </c>
      <c r="J8" s="1">
        <v>4.1026980000000002</v>
      </c>
      <c r="K8" s="1">
        <v>3.9982500000000001</v>
      </c>
      <c r="L8" s="6"/>
      <c r="M8" s="6"/>
      <c r="N8" s="6"/>
    </row>
    <row r="9" spans="1:14" x14ac:dyDescent="0.2">
      <c r="A9" s="6"/>
      <c r="B9" s="1">
        <v>40</v>
      </c>
      <c r="C9" s="1">
        <v>0.95331699999999997</v>
      </c>
      <c r="D9" s="1">
        <v>0.94161899999999998</v>
      </c>
      <c r="E9" s="1">
        <v>0.96941900000000003</v>
      </c>
      <c r="F9" s="1">
        <v>92.456879999999998</v>
      </c>
      <c r="G9" s="1">
        <v>92.779079999999993</v>
      </c>
      <c r="H9" s="1">
        <v>85.765510000000006</v>
      </c>
      <c r="I9" s="1">
        <v>0.95169599999999999</v>
      </c>
      <c r="J9" s="1">
        <v>0.94031799999999999</v>
      </c>
      <c r="K9" s="1">
        <v>0.98298300000000005</v>
      </c>
      <c r="L9" s="6"/>
      <c r="M9" s="6"/>
      <c r="N9" s="6"/>
    </row>
    <row r="10" spans="1:14" x14ac:dyDescent="0.2">
      <c r="A10" s="6"/>
      <c r="B10" s="1">
        <v>48</v>
      </c>
      <c r="C10" s="1">
        <v>0.27322200000000002</v>
      </c>
      <c r="D10" s="1">
        <v>0.273231</v>
      </c>
      <c r="E10" s="1">
        <v>0.27588600000000002</v>
      </c>
      <c r="F10" s="1">
        <v>95.476100000000002</v>
      </c>
      <c r="G10" s="1">
        <v>92.309809999999999</v>
      </c>
      <c r="H10" s="1">
        <v>85.295699999999997</v>
      </c>
      <c r="I10" s="1">
        <v>0.30739</v>
      </c>
      <c r="J10" s="1">
        <v>0.31728400000000001</v>
      </c>
      <c r="K10" s="1">
        <v>0.336781</v>
      </c>
      <c r="L10" s="6"/>
      <c r="M10" s="6"/>
      <c r="N10" s="6"/>
    </row>
    <row r="11" spans="1:14" x14ac:dyDescent="0.2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</row>
    <row r="12" spans="1:14" x14ac:dyDescent="0.2">
      <c r="A12" s="6"/>
      <c r="B12" s="6" t="s">
        <v>129</v>
      </c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</row>
    <row r="13" spans="1:14" x14ac:dyDescent="0.2">
      <c r="A13" s="6"/>
      <c r="B13" s="3" t="s">
        <v>127</v>
      </c>
      <c r="C13" s="12" t="s">
        <v>133</v>
      </c>
      <c r="D13" s="12"/>
      <c r="E13" s="12"/>
      <c r="F13" s="12" t="s">
        <v>134</v>
      </c>
      <c r="G13" s="12"/>
      <c r="H13" s="12"/>
      <c r="I13" s="12" t="s">
        <v>135</v>
      </c>
      <c r="J13" s="12"/>
      <c r="K13" s="12"/>
      <c r="L13" s="6"/>
      <c r="M13" s="6"/>
      <c r="N13" s="6"/>
    </row>
    <row r="14" spans="1:14" x14ac:dyDescent="0.2">
      <c r="A14" s="6"/>
      <c r="B14" s="1">
        <v>0</v>
      </c>
      <c r="C14" s="1">
        <v>90.631309999999999</v>
      </c>
      <c r="D14" s="1">
        <v>91.914140000000003</v>
      </c>
      <c r="E14" s="1">
        <v>97.55583</v>
      </c>
      <c r="F14" s="1">
        <v>99.747470000000007</v>
      </c>
      <c r="G14" s="1">
        <v>99.277780000000007</v>
      </c>
      <c r="H14" s="1">
        <v>100.0879</v>
      </c>
      <c r="I14" s="1">
        <v>92.242419999999996</v>
      </c>
      <c r="J14" s="1">
        <v>94.111109999999996</v>
      </c>
      <c r="K14" s="1">
        <v>95.465429999999998</v>
      </c>
      <c r="L14" s="6"/>
      <c r="M14" s="6"/>
      <c r="N14" s="6"/>
    </row>
    <row r="15" spans="1:14" x14ac:dyDescent="0.2">
      <c r="A15" s="6"/>
      <c r="B15" s="1">
        <v>8</v>
      </c>
      <c r="C15" s="1">
        <v>80.58081</v>
      </c>
      <c r="D15" s="1">
        <v>77.853539999999995</v>
      </c>
      <c r="E15" s="1">
        <v>84.460179999999994</v>
      </c>
      <c r="F15" s="1">
        <v>100.5051</v>
      </c>
      <c r="G15" s="1">
        <v>99.393940000000001</v>
      </c>
      <c r="H15" s="1">
        <v>101.3103</v>
      </c>
      <c r="I15" s="1">
        <v>58.94444</v>
      </c>
      <c r="J15" s="1">
        <v>57.792929999999998</v>
      </c>
      <c r="K15" s="1">
        <v>59.779000000000003</v>
      </c>
      <c r="L15" s="6"/>
      <c r="M15" s="6"/>
      <c r="N15" s="6"/>
    </row>
    <row r="16" spans="1:14" x14ac:dyDescent="0.2">
      <c r="A16" s="6"/>
      <c r="B16" s="1">
        <v>16</v>
      </c>
      <c r="C16" s="1">
        <v>15.43939</v>
      </c>
      <c r="D16" s="1">
        <v>21.55556</v>
      </c>
      <c r="E16" s="1">
        <v>23.128160000000001</v>
      </c>
      <c r="F16" s="1">
        <v>100.2323</v>
      </c>
      <c r="G16" s="1">
        <v>96.111109999999996</v>
      </c>
      <c r="H16" s="1">
        <v>103.2192</v>
      </c>
      <c r="I16" s="1">
        <v>23.772729999999999</v>
      </c>
      <c r="J16" s="1">
        <v>25.88889</v>
      </c>
      <c r="K16" s="1">
        <v>24.140070000000001</v>
      </c>
      <c r="L16" s="6"/>
      <c r="M16" s="6"/>
      <c r="N16" s="6"/>
    </row>
    <row r="17" spans="1:14" x14ac:dyDescent="0.2">
      <c r="A17" s="6"/>
      <c r="B17" s="1">
        <v>24</v>
      </c>
      <c r="C17" s="1">
        <v>5.2828280000000003</v>
      </c>
      <c r="D17" s="1">
        <v>6.6919190000000004</v>
      </c>
      <c r="E17" s="1">
        <v>7.7131509999999999</v>
      </c>
      <c r="F17" s="1">
        <v>100.11109999999999</v>
      </c>
      <c r="G17" s="1">
        <v>99.656570000000002</v>
      </c>
      <c r="H17" s="1">
        <v>100.4405</v>
      </c>
      <c r="I17" s="1">
        <v>7.2878790000000002</v>
      </c>
      <c r="J17" s="1">
        <v>7.6212119999999999</v>
      </c>
      <c r="K17" s="1">
        <v>7.046297</v>
      </c>
      <c r="L17" s="6"/>
      <c r="M17" s="6"/>
      <c r="N17" s="6"/>
    </row>
    <row r="18" spans="1:14" x14ac:dyDescent="0.2">
      <c r="A18" s="6"/>
      <c r="B18" s="1">
        <v>32</v>
      </c>
      <c r="C18" s="1">
        <v>1.9949490000000001</v>
      </c>
      <c r="D18" s="1">
        <v>1.893939</v>
      </c>
      <c r="E18" s="1">
        <v>2.0681560000000001</v>
      </c>
      <c r="F18" s="1">
        <v>100.61620000000001</v>
      </c>
      <c r="G18" s="1">
        <v>99.348479999999995</v>
      </c>
      <c r="H18" s="1">
        <v>101.53489999999999</v>
      </c>
      <c r="I18" s="1">
        <v>3.0431309999999998</v>
      </c>
      <c r="J18" s="1">
        <v>2.5314139999999998</v>
      </c>
      <c r="K18" s="1">
        <v>3.4139970000000002</v>
      </c>
      <c r="L18" s="6"/>
      <c r="M18" s="6"/>
      <c r="N18" s="6"/>
    </row>
    <row r="19" spans="1:14" x14ac:dyDescent="0.2">
      <c r="A19" s="6"/>
      <c r="B19" s="1">
        <v>40</v>
      </c>
      <c r="C19" s="1">
        <v>1.8535349999999999</v>
      </c>
      <c r="D19" s="1">
        <v>3.1111110000000002</v>
      </c>
      <c r="E19" s="1">
        <v>4.022532</v>
      </c>
      <c r="F19" s="1">
        <v>97.469700000000003</v>
      </c>
      <c r="G19" s="1">
        <v>98.237369999999999</v>
      </c>
      <c r="H19" s="1">
        <v>98.793750000000003</v>
      </c>
      <c r="I19" s="1">
        <v>2.0959599999999998</v>
      </c>
      <c r="J19" s="1">
        <v>2.0606059999999999</v>
      </c>
      <c r="K19" s="1">
        <v>2.034983</v>
      </c>
      <c r="L19" s="6"/>
      <c r="M19" s="6"/>
      <c r="N19" s="6"/>
    </row>
    <row r="20" spans="1:14" x14ac:dyDescent="0.2">
      <c r="A20" s="6"/>
      <c r="B20" s="1">
        <v>48</v>
      </c>
      <c r="C20" s="1">
        <v>1.792929</v>
      </c>
      <c r="D20" s="1">
        <v>3.2171720000000001</v>
      </c>
      <c r="E20" s="1">
        <v>4.2493840000000001</v>
      </c>
      <c r="F20" s="1">
        <v>100.9697</v>
      </c>
      <c r="G20" s="1">
        <v>100.6818</v>
      </c>
      <c r="H20" s="1">
        <v>101.1784</v>
      </c>
      <c r="I20" s="1">
        <v>1.191919</v>
      </c>
      <c r="J20" s="1">
        <v>1.4393940000000001</v>
      </c>
      <c r="K20" s="1">
        <v>1.6187499999999999</v>
      </c>
      <c r="L20" s="6"/>
      <c r="M20" s="6"/>
      <c r="N20" s="6"/>
    </row>
    <row r="21" spans="1:14" x14ac:dyDescent="0.2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</row>
    <row r="22" spans="1:14" x14ac:dyDescent="0.2">
      <c r="A22" s="6"/>
      <c r="B22" s="6" t="s">
        <v>130</v>
      </c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</row>
    <row r="23" spans="1:14" x14ac:dyDescent="0.2">
      <c r="A23" s="6"/>
      <c r="B23" s="3" t="s">
        <v>127</v>
      </c>
      <c r="C23" s="12" t="s">
        <v>133</v>
      </c>
      <c r="D23" s="12"/>
      <c r="E23" s="12"/>
      <c r="F23" s="12" t="s">
        <v>134</v>
      </c>
      <c r="G23" s="12"/>
      <c r="H23" s="12"/>
      <c r="I23" s="12" t="s">
        <v>135</v>
      </c>
      <c r="J23" s="12"/>
      <c r="K23" s="12"/>
      <c r="L23" s="6"/>
      <c r="M23" s="6"/>
      <c r="N23" s="6"/>
    </row>
    <row r="24" spans="1:14" x14ac:dyDescent="0.2">
      <c r="A24" s="6"/>
      <c r="B24" s="1">
        <v>0</v>
      </c>
      <c r="C24" s="1">
        <v>104.02330000000001</v>
      </c>
      <c r="D24" s="1">
        <v>104.027</v>
      </c>
      <c r="E24" s="1">
        <v>105.01090000000001</v>
      </c>
      <c r="F24" s="1">
        <v>89.92671</v>
      </c>
      <c r="G24" s="1">
        <v>94.023330000000001</v>
      </c>
      <c r="H24" s="1">
        <v>103.3253</v>
      </c>
      <c r="I24" s="1">
        <v>96.713729999999998</v>
      </c>
      <c r="J24" s="1">
        <v>97.192040000000006</v>
      </c>
      <c r="K24" s="1">
        <v>109.6108</v>
      </c>
      <c r="L24" s="6"/>
      <c r="M24" s="6"/>
      <c r="N24" s="6"/>
    </row>
    <row r="25" spans="1:14" x14ac:dyDescent="0.2">
      <c r="A25" s="6"/>
      <c r="B25" s="1">
        <v>8</v>
      </c>
      <c r="C25" s="1">
        <v>82.139690000000002</v>
      </c>
      <c r="D25" s="1">
        <v>80.001499999999993</v>
      </c>
      <c r="E25" s="1">
        <v>96.260639999999995</v>
      </c>
      <c r="F25" s="1">
        <v>98.087649999999996</v>
      </c>
      <c r="G25" s="1">
        <v>102.07899999999999</v>
      </c>
      <c r="H25" s="1">
        <v>103.6542</v>
      </c>
      <c r="I25" s="1">
        <v>55.759500000000003</v>
      </c>
      <c r="J25" s="1">
        <v>52.489980000000003</v>
      </c>
      <c r="K25" s="1">
        <v>64.914159999999995</v>
      </c>
      <c r="L25" s="6"/>
      <c r="M25" s="6"/>
      <c r="N25" s="6"/>
    </row>
    <row r="26" spans="1:14" x14ac:dyDescent="0.2">
      <c r="A26" s="6"/>
      <c r="B26" s="1">
        <v>16</v>
      </c>
      <c r="C26" s="1">
        <v>34.783729999999998</v>
      </c>
      <c r="D26" s="1">
        <v>39.70984</v>
      </c>
      <c r="E26" s="1">
        <v>42.012390000000003</v>
      </c>
      <c r="F26" s="1">
        <v>98.284180000000006</v>
      </c>
      <c r="G26" s="1">
        <v>104.32250000000001</v>
      </c>
      <c r="H26" s="1">
        <v>98.784040000000005</v>
      </c>
      <c r="I26" s="1">
        <v>26.137599999999999</v>
      </c>
      <c r="J26" s="1">
        <v>28.145379999999999</v>
      </c>
      <c r="K26" s="1">
        <v>16.881019999999999</v>
      </c>
      <c r="L26" s="6"/>
      <c r="M26" s="6"/>
      <c r="N26" s="6"/>
    </row>
    <row r="27" spans="1:14" x14ac:dyDescent="0.2">
      <c r="A27" s="6"/>
      <c r="B27" s="1">
        <v>24</v>
      </c>
      <c r="C27" s="1">
        <v>5.5339520000000002</v>
      </c>
      <c r="D27" s="1">
        <v>5.8147989999999998</v>
      </c>
      <c r="E27" s="1">
        <v>7.4068870000000002</v>
      </c>
      <c r="F27" s="1">
        <v>98.395449999999997</v>
      </c>
      <c r="G27" s="1">
        <v>100.2007</v>
      </c>
      <c r="H27" s="1">
        <v>109.3109</v>
      </c>
      <c r="I27" s="1">
        <v>5.7400539999999998</v>
      </c>
      <c r="J27" s="1">
        <v>3.0756809999999999</v>
      </c>
      <c r="K27" s="1">
        <v>7.3490450000000003</v>
      </c>
      <c r="L27" s="6"/>
      <c r="M27" s="6"/>
      <c r="N27" s="6"/>
    </row>
    <row r="28" spans="1:14" x14ac:dyDescent="0.2">
      <c r="A28" s="6"/>
      <c r="B28" s="1">
        <v>32</v>
      </c>
      <c r="C28" s="1">
        <v>6.0574329999999996</v>
      </c>
      <c r="D28" s="1">
        <v>6.0948250000000002</v>
      </c>
      <c r="E28" s="1">
        <v>6.1219250000000001</v>
      </c>
      <c r="F28" s="1">
        <v>104.8086</v>
      </c>
      <c r="G28" s="1">
        <v>102.7894</v>
      </c>
      <c r="H28" s="1">
        <v>101.3261</v>
      </c>
      <c r="I28" s="1">
        <v>2.7669760000000001</v>
      </c>
      <c r="J28" s="1">
        <v>1.2713129999999999</v>
      </c>
      <c r="K28" s="1">
        <v>3.850949</v>
      </c>
      <c r="L28" s="6"/>
      <c r="M28" s="6"/>
      <c r="N28" s="6"/>
    </row>
    <row r="29" spans="1:14" x14ac:dyDescent="0.2">
      <c r="A29" s="6"/>
      <c r="B29" s="1">
        <v>40</v>
      </c>
      <c r="C29" s="1">
        <v>3.701765</v>
      </c>
      <c r="D29" s="1">
        <v>2.3182770000000001</v>
      </c>
      <c r="E29" s="1">
        <v>4.7044410000000001</v>
      </c>
      <c r="F29" s="1">
        <v>102.63979999999999</v>
      </c>
      <c r="G29" s="1">
        <v>101.0694</v>
      </c>
      <c r="H29" s="1">
        <v>99.931200000000004</v>
      </c>
      <c r="I29" s="1">
        <v>8.6000599999999991</v>
      </c>
      <c r="J29" s="1">
        <v>5.9826499999999996</v>
      </c>
      <c r="K29" s="1">
        <v>10.49701</v>
      </c>
      <c r="L29" s="6"/>
      <c r="M29" s="6"/>
      <c r="N29" s="6"/>
    </row>
    <row r="30" spans="1:14" x14ac:dyDescent="0.2">
      <c r="A30" s="6"/>
      <c r="B30" s="1">
        <v>48</v>
      </c>
      <c r="C30" s="1">
        <v>3.701765</v>
      </c>
      <c r="D30" s="1">
        <v>1.121747</v>
      </c>
      <c r="E30" s="1">
        <v>4.0451160000000002</v>
      </c>
      <c r="F30" s="1">
        <v>103.3877</v>
      </c>
      <c r="G30" s="1">
        <v>95.825900000000004</v>
      </c>
      <c r="H30" s="1">
        <v>104.0273</v>
      </c>
      <c r="I30" s="1">
        <v>2.4678429999999998</v>
      </c>
      <c r="J30" s="1">
        <v>2.654801</v>
      </c>
      <c r="K30" s="1">
        <v>2.7902969999999998</v>
      </c>
      <c r="L30" s="6"/>
      <c r="M30" s="6"/>
      <c r="N30" s="6"/>
    </row>
    <row r="31" spans="1:14" x14ac:dyDescent="0.2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</row>
    <row r="32" spans="1:14" x14ac:dyDescent="0.2">
      <c r="A32" s="6"/>
      <c r="B32" s="6" t="s">
        <v>131</v>
      </c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</row>
    <row r="33" spans="1:14" x14ac:dyDescent="0.2">
      <c r="A33" s="6"/>
      <c r="B33" s="3" t="s">
        <v>127</v>
      </c>
      <c r="C33" s="12" t="s">
        <v>133</v>
      </c>
      <c r="D33" s="12"/>
      <c r="E33" s="12"/>
      <c r="F33" s="12" t="s">
        <v>134</v>
      </c>
      <c r="G33" s="12"/>
      <c r="H33" s="12"/>
      <c r="I33" s="12" t="s">
        <v>135</v>
      </c>
      <c r="J33" s="12"/>
      <c r="K33" s="12"/>
      <c r="L33" s="6"/>
      <c r="M33" s="6"/>
      <c r="N33" s="6"/>
    </row>
    <row r="34" spans="1:14" x14ac:dyDescent="0.2">
      <c r="A34" s="6"/>
      <c r="B34" s="1">
        <v>0</v>
      </c>
      <c r="C34" s="1">
        <v>101.988</v>
      </c>
      <c r="D34" s="1">
        <v>101.8968</v>
      </c>
      <c r="E34" s="1">
        <v>102.12479999999999</v>
      </c>
      <c r="F34" s="1">
        <v>103.2645</v>
      </c>
      <c r="G34" s="1">
        <v>103.3557</v>
      </c>
      <c r="H34" s="1">
        <v>103.4218</v>
      </c>
      <c r="I34" s="1">
        <v>106.0912</v>
      </c>
      <c r="J34" s="1">
        <v>100.40130000000001</v>
      </c>
      <c r="K34" s="1">
        <v>104.8948</v>
      </c>
      <c r="L34" s="6"/>
      <c r="M34" s="6"/>
      <c r="N34" s="6"/>
    </row>
    <row r="35" spans="1:14" x14ac:dyDescent="0.2">
      <c r="A35" s="6"/>
      <c r="B35" s="1">
        <v>8</v>
      </c>
      <c r="C35" s="1">
        <v>96.352860000000007</v>
      </c>
      <c r="D35" s="1">
        <v>94.816429999999997</v>
      </c>
      <c r="E35" s="1">
        <v>98.657510000000002</v>
      </c>
      <c r="F35" s="1">
        <v>109.59269999999999</v>
      </c>
      <c r="G35" s="1">
        <v>102.6262</v>
      </c>
      <c r="H35" s="1">
        <v>106.2527</v>
      </c>
      <c r="I35" s="1">
        <v>89.319569999999999</v>
      </c>
      <c r="J35" s="1">
        <v>95.240430000000003</v>
      </c>
      <c r="K35" s="1">
        <v>94.962109999999996</v>
      </c>
      <c r="L35" s="6"/>
      <c r="M35" s="6"/>
      <c r="N35" s="6"/>
    </row>
    <row r="36" spans="1:14" x14ac:dyDescent="0.2">
      <c r="A36" s="6"/>
      <c r="B36" s="1">
        <v>16</v>
      </c>
      <c r="C36" s="1">
        <v>90.561509999999998</v>
      </c>
      <c r="D36" s="1">
        <v>90.036879999999996</v>
      </c>
      <c r="E36" s="1">
        <v>91.348439999999997</v>
      </c>
      <c r="F36" s="1">
        <v>104.572</v>
      </c>
      <c r="G36" s="1">
        <v>104.7043</v>
      </c>
      <c r="H36" s="1">
        <v>104.8002</v>
      </c>
      <c r="I36" s="1">
        <v>86.593760000000003</v>
      </c>
      <c r="J36" s="1">
        <v>85.861940000000004</v>
      </c>
      <c r="K36" s="1">
        <v>86.715739999999997</v>
      </c>
      <c r="L36" s="6"/>
      <c r="M36" s="6"/>
      <c r="N36" s="6"/>
    </row>
    <row r="37" spans="1:14" x14ac:dyDescent="0.2">
      <c r="A37" s="6"/>
      <c r="B37" s="1">
        <v>24</v>
      </c>
      <c r="C37" s="1">
        <v>83.449460000000002</v>
      </c>
      <c r="D37" s="1">
        <v>86.137630000000001</v>
      </c>
      <c r="E37" s="1">
        <v>90.169899999999998</v>
      </c>
      <c r="F37" s="1">
        <v>111.372</v>
      </c>
      <c r="G37" s="1">
        <v>89.643010000000004</v>
      </c>
      <c r="H37" s="1">
        <v>107.5956</v>
      </c>
      <c r="I37" s="1">
        <v>80.8</v>
      </c>
      <c r="J37" s="1">
        <v>79.56559</v>
      </c>
      <c r="K37" s="1">
        <v>81.005740000000003</v>
      </c>
      <c r="L37" s="6"/>
      <c r="M37" s="6"/>
      <c r="N37" s="6"/>
    </row>
    <row r="38" spans="1:14" x14ac:dyDescent="0.2">
      <c r="A38" s="6"/>
      <c r="B38" s="1">
        <v>32</v>
      </c>
      <c r="C38" s="1">
        <v>68.612899999999996</v>
      </c>
      <c r="D38" s="1">
        <v>82.064520000000002</v>
      </c>
      <c r="E38" s="1">
        <v>87.343530000000001</v>
      </c>
      <c r="F38" s="1">
        <v>105.9204</v>
      </c>
      <c r="G38" s="1">
        <v>97.068820000000002</v>
      </c>
      <c r="H38" s="1">
        <v>110.32940000000001</v>
      </c>
      <c r="I38" s="1">
        <v>80.066670000000002</v>
      </c>
      <c r="J38" s="1">
        <v>61.518279999999997</v>
      </c>
      <c r="K38" s="1">
        <v>67.313280000000006</v>
      </c>
      <c r="L38" s="6"/>
      <c r="M38" s="6"/>
      <c r="N38" s="6"/>
    </row>
    <row r="39" spans="1:14" x14ac:dyDescent="0.2">
      <c r="A39" s="6"/>
      <c r="B39" s="1">
        <v>40</v>
      </c>
      <c r="C39" s="1">
        <v>58.12473</v>
      </c>
      <c r="D39" s="1">
        <v>68.038709999999995</v>
      </c>
      <c r="E39" s="1">
        <v>75.093940000000003</v>
      </c>
      <c r="F39" s="1">
        <v>108.2516</v>
      </c>
      <c r="G39" s="1">
        <v>98.974189999999993</v>
      </c>
      <c r="H39" s="1">
        <v>105.8789</v>
      </c>
      <c r="I39" s="1">
        <v>66.87312</v>
      </c>
      <c r="J39" s="1">
        <v>61.092469999999999</v>
      </c>
      <c r="K39" s="1">
        <v>60.12903</v>
      </c>
      <c r="L39" s="6"/>
      <c r="M39" s="6"/>
      <c r="N39" s="6"/>
    </row>
    <row r="40" spans="1:14" x14ac:dyDescent="0.2">
      <c r="A40" s="6"/>
      <c r="B40" s="1">
        <v>48</v>
      </c>
      <c r="C40" s="1">
        <v>55.944090000000003</v>
      </c>
      <c r="D40" s="1">
        <v>62.74409</v>
      </c>
      <c r="E40" s="1">
        <v>55.304470000000002</v>
      </c>
      <c r="F40" s="1">
        <v>106.60429999999999</v>
      </c>
      <c r="G40" s="1">
        <v>99.313980000000001</v>
      </c>
      <c r="H40" s="1">
        <v>109.5852</v>
      </c>
      <c r="I40" s="1">
        <v>49.780650000000001</v>
      </c>
      <c r="J40" s="1">
        <v>45.432259999999999</v>
      </c>
      <c r="K40" s="1">
        <v>50.505380000000002</v>
      </c>
      <c r="L40" s="6"/>
      <c r="M40" s="6"/>
      <c r="N40" s="6"/>
    </row>
    <row r="41" spans="1:14" x14ac:dyDescent="0.2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</row>
    <row r="42" spans="1:14" x14ac:dyDescent="0.2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</row>
    <row r="43" spans="1:14" x14ac:dyDescent="0.2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</row>
    <row r="44" spans="1:14" x14ac:dyDescent="0.2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</row>
    <row r="45" spans="1:14" x14ac:dyDescent="0.2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</row>
    <row r="46" spans="1:14" x14ac:dyDescent="0.2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</row>
    <row r="47" spans="1:14" x14ac:dyDescent="0.2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</row>
    <row r="48" spans="1:14" x14ac:dyDescent="0.2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</row>
    <row r="49" spans="1:14" x14ac:dyDescent="0.2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</row>
    <row r="50" spans="1:14" x14ac:dyDescent="0.2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</row>
    <row r="51" spans="1:14" x14ac:dyDescent="0.2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</row>
    <row r="52" spans="1:14" x14ac:dyDescent="0.2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</row>
    <row r="53" spans="1:14" x14ac:dyDescent="0.2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</row>
    <row r="54" spans="1:14" x14ac:dyDescent="0.2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</row>
    <row r="55" spans="1:14" x14ac:dyDescent="0.2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</row>
    <row r="56" spans="1:14" x14ac:dyDescent="0.2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</row>
    <row r="57" spans="1:14" x14ac:dyDescent="0.2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</row>
    <row r="58" spans="1:14" x14ac:dyDescent="0.2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</row>
    <row r="59" spans="1:14" x14ac:dyDescent="0.2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</row>
    <row r="60" spans="1:14" x14ac:dyDescent="0.2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</row>
    <row r="61" spans="1:14" x14ac:dyDescent="0.2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</row>
  </sheetData>
  <mergeCells count="12">
    <mergeCell ref="C3:E3"/>
    <mergeCell ref="F3:H3"/>
    <mergeCell ref="I3:K3"/>
    <mergeCell ref="C13:E13"/>
    <mergeCell ref="F13:H13"/>
    <mergeCell ref="I13:K13"/>
    <mergeCell ref="C23:E23"/>
    <mergeCell ref="F23:H23"/>
    <mergeCell ref="I23:K23"/>
    <mergeCell ref="C33:E33"/>
    <mergeCell ref="F33:H33"/>
    <mergeCell ref="I33:K33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34D9D-783D-4042-9751-4BBB51E30B43}">
  <dimension ref="A1:P102"/>
  <sheetViews>
    <sheetView workbookViewId="0">
      <selection activeCell="P14" sqref="P14"/>
    </sheetView>
  </sheetViews>
  <sheetFormatPr defaultRowHeight="14.25" x14ac:dyDescent="0.2"/>
  <cols>
    <col min="2" max="2" width="11.75" customWidth="1"/>
    <col min="3" max="3" width="8.625" customWidth="1"/>
  </cols>
  <sheetData>
    <row r="1" spans="1:16" x14ac:dyDescent="0.2">
      <c r="A1" s="6"/>
      <c r="B1" s="5" t="s">
        <v>146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6"/>
      <c r="P1" s="6"/>
    </row>
    <row r="2" spans="1:16" x14ac:dyDescent="0.2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</row>
    <row r="3" spans="1:16" x14ac:dyDescent="0.2">
      <c r="A3" s="6"/>
      <c r="B3" s="5" t="s">
        <v>77</v>
      </c>
      <c r="C3" s="5"/>
      <c r="D3" s="5"/>
      <c r="E3" s="5"/>
      <c r="F3" s="5"/>
      <c r="G3" s="5"/>
      <c r="H3" s="5"/>
      <c r="I3" s="5"/>
      <c r="J3" s="6"/>
      <c r="K3" s="6"/>
      <c r="L3" s="6"/>
      <c r="M3" s="6"/>
      <c r="N3" s="6"/>
      <c r="O3" s="6"/>
      <c r="P3" s="6"/>
    </row>
    <row r="4" spans="1:16" x14ac:dyDescent="0.2">
      <c r="A4" s="6"/>
      <c r="B4" s="6" t="s">
        <v>50</v>
      </c>
      <c r="C4" s="6" t="s">
        <v>40</v>
      </c>
      <c r="D4" s="6" t="s">
        <v>41</v>
      </c>
      <c r="E4" s="6" t="s">
        <v>42</v>
      </c>
      <c r="F4" s="6" t="s">
        <v>43</v>
      </c>
      <c r="G4" s="6" t="s">
        <v>44</v>
      </c>
      <c r="H4" s="6" t="s">
        <v>45</v>
      </c>
      <c r="I4" s="6" t="s">
        <v>46</v>
      </c>
      <c r="J4" s="6" t="s">
        <v>47</v>
      </c>
      <c r="K4" s="6" t="s">
        <v>48</v>
      </c>
      <c r="L4" s="6"/>
      <c r="M4" s="6"/>
      <c r="N4" s="6"/>
      <c r="O4" s="6"/>
      <c r="P4" s="6"/>
    </row>
    <row r="5" spans="1:16" x14ac:dyDescent="0.2">
      <c r="A5" s="6"/>
      <c r="B5" s="6" t="s">
        <v>52</v>
      </c>
      <c r="C5" s="9">
        <v>0.36020051730146424</v>
      </c>
      <c r="D5" s="9">
        <v>5.5866302851885791E-2</v>
      </c>
      <c r="E5" s="9">
        <v>4.6451601859446148E-2</v>
      </c>
      <c r="F5" s="9">
        <v>8.3880446316050134E-4</v>
      </c>
      <c r="G5" s="9">
        <v>2.3693286813880013E-2</v>
      </c>
      <c r="H5" s="9">
        <v>2.1169370185572672E-2</v>
      </c>
      <c r="I5" s="9">
        <v>5.8293480311592902E-4</v>
      </c>
      <c r="J5" s="9">
        <v>1.8783661930201697E-2</v>
      </c>
      <c r="K5" s="9">
        <v>0.47241351979127355</v>
      </c>
      <c r="L5" s="6"/>
      <c r="M5" s="6"/>
      <c r="N5" s="6"/>
      <c r="O5" s="6"/>
      <c r="P5" s="6"/>
    </row>
    <row r="6" spans="1:16" x14ac:dyDescent="0.2">
      <c r="A6" s="6"/>
      <c r="B6" s="6" t="s">
        <v>57</v>
      </c>
      <c r="C6" s="9">
        <v>0.34100595175430348</v>
      </c>
      <c r="D6" s="9">
        <v>2.0604722223256201E-2</v>
      </c>
      <c r="E6" s="9">
        <v>3.9633627425207089E-2</v>
      </c>
      <c r="F6" s="9">
        <v>9.1853277746698869E-4</v>
      </c>
      <c r="G6" s="9">
        <v>2.1074158347573521E-2</v>
      </c>
      <c r="H6" s="9">
        <v>2.1779563110737879E-2</v>
      </c>
      <c r="I6" s="9">
        <v>3.5414279822540407E-4</v>
      </c>
      <c r="J6" s="9">
        <v>1.8331580851689772E-4</v>
      </c>
      <c r="K6" s="9">
        <v>0.55444598575471249</v>
      </c>
      <c r="L6" s="6"/>
      <c r="M6" s="6"/>
      <c r="N6" s="6"/>
      <c r="O6" s="6"/>
      <c r="P6" s="6"/>
    </row>
    <row r="7" spans="1:16" x14ac:dyDescent="0.2">
      <c r="A7" s="6"/>
      <c r="B7" s="6" t="s">
        <v>53</v>
      </c>
      <c r="C7" s="9">
        <v>0.47152977935358248</v>
      </c>
      <c r="D7" s="9">
        <v>3.8920411988962698E-2</v>
      </c>
      <c r="E7" s="9">
        <v>0.13494288271695315</v>
      </c>
      <c r="F7" s="9">
        <v>9.4149607253119355E-3</v>
      </c>
      <c r="G7" s="9">
        <v>7.6902312508803861E-2</v>
      </c>
      <c r="H7" s="9">
        <v>4.1425726009852261E-2</v>
      </c>
      <c r="I7" s="9">
        <v>5.1335437368461951E-3</v>
      </c>
      <c r="J7" s="9">
        <v>3.0063791818511088E-2</v>
      </c>
      <c r="K7" s="9">
        <v>0.19166659114117629</v>
      </c>
      <c r="L7" s="6"/>
      <c r="M7" s="6"/>
      <c r="N7" s="6"/>
      <c r="O7" s="6"/>
      <c r="P7" s="6"/>
    </row>
    <row r="8" spans="1:16" x14ac:dyDescent="0.2">
      <c r="A8" s="6"/>
      <c r="B8" s="6" t="s">
        <v>58</v>
      </c>
      <c r="C8" s="9">
        <v>0.48175290865386378</v>
      </c>
      <c r="D8" s="9">
        <v>7.1179977258535795E-2</v>
      </c>
      <c r="E8" s="9">
        <v>0.10594337523007928</v>
      </c>
      <c r="F8" s="9">
        <v>9.0373485597687528E-3</v>
      </c>
      <c r="G8" s="9">
        <v>3.7946622235624734E-2</v>
      </c>
      <c r="H8" s="9">
        <v>4.3816415671932396E-2</v>
      </c>
      <c r="I8" s="9">
        <v>5.6212834616362495E-3</v>
      </c>
      <c r="J8" s="9">
        <v>3.6274895844644092E-2</v>
      </c>
      <c r="K8" s="9">
        <v>0.20842717308391495</v>
      </c>
      <c r="L8" s="6"/>
      <c r="M8" s="6"/>
      <c r="N8" s="6"/>
      <c r="O8" s="6"/>
      <c r="P8" s="6"/>
    </row>
    <row r="9" spans="1:16" x14ac:dyDescent="0.2">
      <c r="A9" s="6"/>
      <c r="B9" s="6" t="s">
        <v>54</v>
      </c>
      <c r="C9" s="9">
        <v>0.48404717294225746</v>
      </c>
      <c r="D9" s="9">
        <v>0.14911213305542109</v>
      </c>
      <c r="E9" s="9">
        <v>6.783715880855723E-2</v>
      </c>
      <c r="F9" s="9">
        <v>6.8816467741579816E-3</v>
      </c>
      <c r="G9" s="9">
        <v>0.11478209824419991</v>
      </c>
      <c r="H9" s="9">
        <v>1.8255431216370323E-2</v>
      </c>
      <c r="I9" s="9">
        <v>3.8097119940529422E-4</v>
      </c>
      <c r="J9" s="9">
        <v>1.6653503841652404E-2</v>
      </c>
      <c r="K9" s="9">
        <v>0.14204988391797826</v>
      </c>
      <c r="L9" s="6"/>
      <c r="M9" s="6"/>
      <c r="N9" s="6"/>
      <c r="O9" s="6"/>
      <c r="P9" s="6"/>
    </row>
    <row r="10" spans="1:16" x14ac:dyDescent="0.2">
      <c r="A10" s="6"/>
      <c r="B10" s="6" t="s">
        <v>59</v>
      </c>
      <c r="C10" s="9">
        <v>0.52817812136644759</v>
      </c>
      <c r="D10" s="9">
        <v>0.18690103291752838</v>
      </c>
      <c r="E10" s="9">
        <v>6.355266557440814E-2</v>
      </c>
      <c r="F10" s="9">
        <v>3.3141312340586068E-3</v>
      </c>
      <c r="G10" s="9">
        <v>7.871849492988725E-2</v>
      </c>
      <c r="H10" s="9">
        <v>1.6292439493504503E-2</v>
      </c>
      <c r="I10" s="9">
        <v>3.3070820204039579E-4</v>
      </c>
      <c r="J10" s="9">
        <v>1.3867451089778967E-2</v>
      </c>
      <c r="K10" s="9">
        <v>0.10884495519234631</v>
      </c>
      <c r="L10" s="6"/>
      <c r="M10" s="6"/>
      <c r="N10" s="6"/>
      <c r="O10" s="6"/>
      <c r="P10" s="6"/>
    </row>
    <row r="11" spans="1:16" x14ac:dyDescent="0.2">
      <c r="A11" s="6"/>
      <c r="B11" s="6" t="s">
        <v>55</v>
      </c>
      <c r="C11" s="9">
        <v>0.46012154669458549</v>
      </c>
      <c r="D11" s="9">
        <v>0.24003836645002014</v>
      </c>
      <c r="E11" s="9">
        <v>0.11305423348148493</v>
      </c>
      <c r="F11" s="9">
        <v>1.0264711729043956E-2</v>
      </c>
      <c r="G11" s="9">
        <v>1.9022318693756448E-2</v>
      </c>
      <c r="H11" s="9">
        <v>1.9795782713737903E-2</v>
      </c>
      <c r="I11" s="9">
        <v>4.1543455070887714E-3</v>
      </c>
      <c r="J11" s="9">
        <v>5.4365563875330848E-2</v>
      </c>
      <c r="K11" s="9">
        <v>7.9183130854951614E-2</v>
      </c>
      <c r="L11" s="6"/>
      <c r="M11" s="6"/>
      <c r="N11" s="6"/>
      <c r="O11" s="6"/>
      <c r="P11" s="6"/>
    </row>
    <row r="12" spans="1:16" x14ac:dyDescent="0.2">
      <c r="A12" s="6"/>
      <c r="B12" s="6" t="s">
        <v>60</v>
      </c>
      <c r="C12" s="9">
        <v>0.37231954825826358</v>
      </c>
      <c r="D12" s="9">
        <v>0.19490773765943997</v>
      </c>
      <c r="E12" s="9">
        <v>7.0541363416339709E-2</v>
      </c>
      <c r="F12" s="9">
        <v>6.8644662877060045E-3</v>
      </c>
      <c r="G12" s="9">
        <v>0.25942029793315946</v>
      </c>
      <c r="H12" s="9">
        <v>1.4997473271069803E-2</v>
      </c>
      <c r="I12" s="9">
        <v>2.55646018129031E-3</v>
      </c>
      <c r="J12" s="9">
        <v>2.9326795946437785E-2</v>
      </c>
      <c r="K12" s="9">
        <v>4.9065857046293314E-2</v>
      </c>
      <c r="L12" s="6"/>
      <c r="M12" s="6"/>
      <c r="N12" s="6"/>
      <c r="O12" s="6"/>
      <c r="P12" s="6"/>
    </row>
    <row r="13" spans="1:16" x14ac:dyDescent="0.2">
      <c r="A13" s="6"/>
      <c r="B13" s="6" t="s">
        <v>56</v>
      </c>
      <c r="C13" s="9">
        <v>0.31301431016310366</v>
      </c>
      <c r="D13" s="9">
        <v>0.25981389963388157</v>
      </c>
      <c r="E13" s="9">
        <v>8.712922493763478E-2</v>
      </c>
      <c r="F13" s="9">
        <v>2.482694437044974E-2</v>
      </c>
      <c r="G13" s="9">
        <v>0.22973626556618559</v>
      </c>
      <c r="H13" s="9">
        <v>1.1482260642352476E-2</v>
      </c>
      <c r="I13" s="9">
        <v>1.3917563924624614E-2</v>
      </c>
      <c r="J13" s="9">
        <v>2.0095976881316098E-2</v>
      </c>
      <c r="K13" s="9">
        <v>3.9983553880451474E-2</v>
      </c>
      <c r="L13" s="6"/>
      <c r="M13" s="6"/>
      <c r="N13" s="6"/>
      <c r="O13" s="6"/>
      <c r="P13" s="6"/>
    </row>
    <row r="14" spans="1:16" x14ac:dyDescent="0.2">
      <c r="A14" s="6"/>
      <c r="B14" s="6" t="s">
        <v>61</v>
      </c>
      <c r="C14" s="9">
        <v>0.45157457431345505</v>
      </c>
      <c r="D14" s="9">
        <v>0.29204977193358278</v>
      </c>
      <c r="E14" s="9">
        <v>9.6591239876832713E-2</v>
      </c>
      <c r="F14" s="9">
        <v>2.1594177293760619E-2</v>
      </c>
      <c r="G14" s="9">
        <v>4.4402544501955736E-2</v>
      </c>
      <c r="H14" s="9">
        <v>1.3737717790161579E-2</v>
      </c>
      <c r="I14" s="9">
        <v>1.2189528757864334E-2</v>
      </c>
      <c r="J14" s="9">
        <v>2.1971636864066463E-2</v>
      </c>
      <c r="K14" s="9">
        <v>4.5888808668320583E-2</v>
      </c>
      <c r="L14" s="6"/>
      <c r="M14" s="6"/>
      <c r="N14" s="6"/>
      <c r="O14" s="6"/>
      <c r="P14" s="6"/>
    </row>
    <row r="15" spans="1:16" x14ac:dyDescent="0.2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</row>
    <row r="16" spans="1:16" x14ac:dyDescent="0.2">
      <c r="A16" s="6"/>
      <c r="B16" s="5" t="s">
        <v>78</v>
      </c>
      <c r="C16" s="5"/>
      <c r="D16" s="5"/>
      <c r="E16" s="5"/>
      <c r="F16" s="5"/>
      <c r="G16" s="5"/>
      <c r="H16" s="5"/>
      <c r="I16" s="5"/>
      <c r="J16" s="6"/>
      <c r="K16" s="6"/>
      <c r="L16" s="6"/>
      <c r="M16" s="6"/>
      <c r="N16" s="6"/>
      <c r="O16" s="6"/>
      <c r="P16" s="6"/>
    </row>
    <row r="17" spans="1:16" x14ac:dyDescent="0.2">
      <c r="A17" s="6"/>
      <c r="B17" s="6"/>
      <c r="C17" s="6" t="s">
        <v>40</v>
      </c>
      <c r="D17" s="6" t="s">
        <v>41</v>
      </c>
      <c r="E17" s="6" t="s">
        <v>42</v>
      </c>
      <c r="F17" s="6" t="s">
        <v>43</v>
      </c>
      <c r="G17" s="6" t="s">
        <v>44</v>
      </c>
      <c r="H17" s="6" t="s">
        <v>45</v>
      </c>
      <c r="I17" s="6" t="s">
        <v>46</v>
      </c>
      <c r="J17" s="6" t="s">
        <v>47</v>
      </c>
      <c r="K17" s="6" t="s">
        <v>48</v>
      </c>
      <c r="L17" s="6"/>
      <c r="M17" s="6"/>
      <c r="N17" s="6"/>
      <c r="O17" s="6"/>
      <c r="P17" s="6"/>
    </row>
    <row r="18" spans="1:16" x14ac:dyDescent="0.2">
      <c r="A18" s="6"/>
      <c r="B18" s="6" t="s">
        <v>52</v>
      </c>
      <c r="C18" s="9">
        <v>0.54429819918289302</v>
      </c>
      <c r="D18" s="9">
        <v>5.1250829599762383E-2</v>
      </c>
      <c r="E18" s="9">
        <v>0.19310657179956298</v>
      </c>
      <c r="F18" s="9">
        <v>2.5001305885001173E-3</v>
      </c>
      <c r="G18" s="9">
        <v>3.2945361514953621E-2</v>
      </c>
      <c r="H18" s="9">
        <v>5.0545244283702231E-2</v>
      </c>
      <c r="I18" s="9">
        <v>9.3757334026407378E-4</v>
      </c>
      <c r="J18" s="9">
        <v>1.5316379986390618E-2</v>
      </c>
      <c r="K18" s="9">
        <v>0.10909970970397111</v>
      </c>
      <c r="L18" s="6"/>
      <c r="M18" s="6"/>
      <c r="N18" s="6"/>
      <c r="O18" s="6"/>
      <c r="P18" s="6"/>
    </row>
    <row r="19" spans="1:16" x14ac:dyDescent="0.2">
      <c r="A19" s="6"/>
      <c r="B19" s="6" t="s">
        <v>57</v>
      </c>
      <c r="C19" s="9">
        <v>0.55763228626596384</v>
      </c>
      <c r="D19" s="9">
        <v>4.8651766500987847E-2</v>
      </c>
      <c r="E19" s="9">
        <v>0.17222732977916763</v>
      </c>
      <c r="F19" s="9">
        <v>3.0040738589699914E-3</v>
      </c>
      <c r="G19" s="9">
        <v>3.0209288150213551E-2</v>
      </c>
      <c r="H19" s="9">
        <v>4.8315704201886196E-2</v>
      </c>
      <c r="I19" s="9">
        <v>1.2158121015384017E-3</v>
      </c>
      <c r="J19" s="9">
        <v>2.4622754952817516E-2</v>
      </c>
      <c r="K19" s="9">
        <v>0.11412098418845522</v>
      </c>
      <c r="L19" s="6"/>
      <c r="M19" s="6"/>
      <c r="N19" s="6"/>
      <c r="O19" s="6"/>
      <c r="P19" s="6"/>
    </row>
    <row r="20" spans="1:16" x14ac:dyDescent="0.2">
      <c r="A20" s="6"/>
      <c r="B20" s="6" t="s">
        <v>53</v>
      </c>
      <c r="C20" s="9">
        <v>0.58753941911546359</v>
      </c>
      <c r="D20" s="9">
        <v>3.9940814207151634E-2</v>
      </c>
      <c r="E20" s="9">
        <v>0.1590726322912111</v>
      </c>
      <c r="F20" s="9">
        <v>1.1098492601756042E-2</v>
      </c>
      <c r="G20" s="9">
        <v>0.10128606128734002</v>
      </c>
      <c r="H20" s="9">
        <v>3.0060390337132516E-2</v>
      </c>
      <c r="I20" s="9">
        <v>6.6221139577243345E-3</v>
      </c>
      <c r="J20" s="9">
        <v>3.2162147565399722E-2</v>
      </c>
      <c r="K20" s="9">
        <v>3.2217928636821082E-2</v>
      </c>
      <c r="L20" s="6"/>
      <c r="M20" s="6"/>
      <c r="N20" s="6"/>
      <c r="O20" s="6"/>
      <c r="P20" s="6"/>
    </row>
    <row r="21" spans="1:16" x14ac:dyDescent="0.2">
      <c r="A21" s="6"/>
      <c r="B21" s="6" t="s">
        <v>58</v>
      </c>
      <c r="C21" s="9">
        <v>0.40109346376274052</v>
      </c>
      <c r="D21" s="9">
        <v>8.4979599889457288E-2</v>
      </c>
      <c r="E21" s="9">
        <v>0.13745300582892864</v>
      </c>
      <c r="F21" s="9">
        <v>8.290991530920248E-3</v>
      </c>
      <c r="G21" s="9">
        <v>0.26531172898944855</v>
      </c>
      <c r="H21" s="9">
        <v>2.8032813577113749E-2</v>
      </c>
      <c r="I21" s="9">
        <v>5.965093062713255E-3</v>
      </c>
      <c r="J21" s="9">
        <v>4.3608717154020746E-2</v>
      </c>
      <c r="K21" s="9">
        <v>2.5264586204656953E-2</v>
      </c>
      <c r="L21" s="6"/>
      <c r="M21" s="6"/>
      <c r="N21" s="6"/>
      <c r="O21" s="6"/>
      <c r="P21" s="6"/>
    </row>
    <row r="22" spans="1:16" x14ac:dyDescent="0.2">
      <c r="A22" s="6"/>
      <c r="B22" s="6" t="s">
        <v>54</v>
      </c>
      <c r="C22" s="9">
        <v>0.25471567534144784</v>
      </c>
      <c r="D22" s="9">
        <v>0.13852417228145353</v>
      </c>
      <c r="E22" s="9">
        <v>0.12868891129580964</v>
      </c>
      <c r="F22" s="9">
        <v>4.1024732773525677E-3</v>
      </c>
      <c r="G22" s="9">
        <v>0.21774472160575511</v>
      </c>
      <c r="H22" s="9">
        <v>1.4360100455097105E-2</v>
      </c>
      <c r="I22" s="9">
        <v>3.5638139716304108E-4</v>
      </c>
      <c r="J22" s="9">
        <v>0.21850067651844243</v>
      </c>
      <c r="K22" s="9">
        <v>2.3006887827478621E-2</v>
      </c>
      <c r="L22" s="6"/>
      <c r="M22" s="6"/>
      <c r="N22" s="6"/>
      <c r="O22" s="6"/>
      <c r="P22" s="6"/>
    </row>
    <row r="23" spans="1:16" x14ac:dyDescent="0.2">
      <c r="A23" s="6"/>
      <c r="B23" s="6" t="s">
        <v>59</v>
      </c>
      <c r="C23" s="9">
        <v>0.35948084265745872</v>
      </c>
      <c r="D23" s="9">
        <v>0.1982285673732857</v>
      </c>
      <c r="E23" s="9">
        <v>0.1385988117682754</v>
      </c>
      <c r="F23" s="9">
        <v>2.8949151809080434E-3</v>
      </c>
      <c r="G23" s="9">
        <v>0.10137239834085696</v>
      </c>
      <c r="H23" s="9">
        <v>1.3370866699441949E-2</v>
      </c>
      <c r="I23" s="9">
        <v>3.459225765025121E-4</v>
      </c>
      <c r="J23" s="9">
        <v>0.16640109060650685</v>
      </c>
      <c r="K23" s="9">
        <v>1.9306584796763764E-2</v>
      </c>
      <c r="L23" s="6"/>
      <c r="M23" s="6"/>
      <c r="N23" s="6"/>
      <c r="O23" s="6"/>
      <c r="P23" s="6"/>
    </row>
    <row r="24" spans="1:16" x14ac:dyDescent="0.2">
      <c r="A24" s="6"/>
      <c r="B24" s="6" t="s">
        <v>55</v>
      </c>
      <c r="C24" s="9">
        <v>0.3450412704200731</v>
      </c>
      <c r="D24" s="9">
        <v>0.18314914081266687</v>
      </c>
      <c r="E24" s="9">
        <v>0.15765478226848523</v>
      </c>
      <c r="F24" s="9">
        <v>1.2547909490376079E-2</v>
      </c>
      <c r="G24" s="9">
        <v>0.19800253939890489</v>
      </c>
      <c r="H24" s="9">
        <v>1.4092690095027309E-2</v>
      </c>
      <c r="I24" s="9">
        <v>4.0400555303518534E-3</v>
      </c>
      <c r="J24" s="9">
        <v>5.2869915759400497E-2</v>
      </c>
      <c r="K24" s="9">
        <v>3.2601696224714358E-2</v>
      </c>
      <c r="L24" s="6"/>
      <c r="M24" s="6"/>
      <c r="N24" s="6"/>
      <c r="O24" s="6"/>
      <c r="P24" s="6"/>
    </row>
    <row r="25" spans="1:16" x14ac:dyDescent="0.2">
      <c r="A25" s="6"/>
      <c r="B25" s="6" t="s">
        <v>60</v>
      </c>
      <c r="C25" s="9">
        <v>0.40650962530755025</v>
      </c>
      <c r="D25" s="9">
        <v>0.14334976234087654</v>
      </c>
      <c r="E25" s="9">
        <v>0.24679095375288734</v>
      </c>
      <c r="F25" s="9">
        <v>1.3793299518237021E-2</v>
      </c>
      <c r="G25" s="9">
        <v>3.2579571015874928E-2</v>
      </c>
      <c r="H25" s="9">
        <v>2.1015701404682983E-2</v>
      </c>
      <c r="I25" s="9">
        <v>5.5824394677720518E-3</v>
      </c>
      <c r="J25" s="9">
        <v>8.2761948273011546E-2</v>
      </c>
      <c r="K25" s="9">
        <v>4.7616698919107373E-2</v>
      </c>
      <c r="L25" s="6"/>
      <c r="M25" s="6"/>
      <c r="N25" s="6"/>
      <c r="O25" s="6"/>
      <c r="P25" s="6"/>
    </row>
    <row r="26" spans="1:16" x14ac:dyDescent="0.2">
      <c r="A26" s="6"/>
      <c r="B26" s="6" t="s">
        <v>56</v>
      </c>
      <c r="C26" s="9">
        <v>0.28850746021336754</v>
      </c>
      <c r="D26" s="9">
        <v>0.15474133488420966</v>
      </c>
      <c r="E26" s="9">
        <v>0.25555053727571775</v>
      </c>
      <c r="F26" s="9">
        <v>3.4206884673144831E-2</v>
      </c>
      <c r="G26" s="9">
        <v>0.19484928323823417</v>
      </c>
      <c r="H26" s="9">
        <v>1.2673251533531715E-2</v>
      </c>
      <c r="I26" s="9">
        <v>1.5683925775354893E-2</v>
      </c>
      <c r="J26" s="9">
        <v>1.5468000534501366E-2</v>
      </c>
      <c r="K26" s="9">
        <v>2.8319321871938124E-2</v>
      </c>
      <c r="L26" s="6"/>
      <c r="M26" s="6"/>
      <c r="N26" s="6"/>
      <c r="O26" s="6"/>
      <c r="P26" s="6"/>
    </row>
    <row r="27" spans="1:16" x14ac:dyDescent="0.2">
      <c r="A27" s="6"/>
      <c r="B27" s="6" t="s">
        <v>61</v>
      </c>
      <c r="C27" s="9">
        <v>0.22461116801527911</v>
      </c>
      <c r="D27" s="9">
        <v>0.1013031940562705</v>
      </c>
      <c r="E27" s="9">
        <v>0.23012690471942115</v>
      </c>
      <c r="F27" s="9">
        <v>2.7190595675929595E-2</v>
      </c>
      <c r="G27" s="9">
        <v>0.3437071020505294</v>
      </c>
      <c r="H27" s="9">
        <v>1.1023694081172888E-2</v>
      </c>
      <c r="I27" s="9">
        <v>1.5242586756620487E-2</v>
      </c>
      <c r="J27" s="9">
        <v>2.0393476827900447E-2</v>
      </c>
      <c r="K27" s="9">
        <v>2.640127781687655E-2</v>
      </c>
      <c r="L27" s="6"/>
      <c r="M27" s="6"/>
      <c r="N27" s="6"/>
      <c r="O27" s="6"/>
      <c r="P27" s="6"/>
    </row>
    <row r="28" spans="1:16" x14ac:dyDescent="0.2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</row>
    <row r="29" spans="1:16" x14ac:dyDescent="0.2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</row>
    <row r="30" spans="1:16" x14ac:dyDescent="0.2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</row>
    <row r="31" spans="1:16" x14ac:dyDescent="0.2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</row>
    <row r="32" spans="1:16" x14ac:dyDescent="0.2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</row>
    <row r="33" spans="1:16" x14ac:dyDescent="0.2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</row>
    <row r="34" spans="1:16" x14ac:dyDescent="0.2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</row>
    <row r="35" spans="1:16" x14ac:dyDescent="0.2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</row>
    <row r="36" spans="1:16" x14ac:dyDescent="0.2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</row>
    <row r="37" spans="1:16" x14ac:dyDescent="0.2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</row>
    <row r="38" spans="1:16" x14ac:dyDescent="0.2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</row>
    <row r="39" spans="1:16" x14ac:dyDescent="0.2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</row>
    <row r="40" spans="1:16" x14ac:dyDescent="0.2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</row>
    <row r="41" spans="1:16" x14ac:dyDescent="0.2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</row>
    <row r="42" spans="1:16" x14ac:dyDescent="0.2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</row>
    <row r="43" spans="1:16" x14ac:dyDescent="0.2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</row>
    <row r="44" spans="1:16" x14ac:dyDescent="0.2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</row>
    <row r="45" spans="1:16" x14ac:dyDescent="0.2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</row>
    <row r="46" spans="1:16" x14ac:dyDescent="0.2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</row>
    <row r="47" spans="1:16" x14ac:dyDescent="0.2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</row>
    <row r="48" spans="1:16" x14ac:dyDescent="0.2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</row>
    <row r="49" spans="1:16" x14ac:dyDescent="0.2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</row>
    <row r="50" spans="1:16" x14ac:dyDescent="0.2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</row>
    <row r="51" spans="1:16" x14ac:dyDescent="0.2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</row>
    <row r="52" spans="1:16" x14ac:dyDescent="0.2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</row>
    <row r="53" spans="1:16" x14ac:dyDescent="0.2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</row>
    <row r="54" spans="1:16" x14ac:dyDescent="0.2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</row>
    <row r="55" spans="1:16" x14ac:dyDescent="0.2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</row>
    <row r="56" spans="1:16" x14ac:dyDescent="0.2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</row>
    <row r="57" spans="1:16" x14ac:dyDescent="0.2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</row>
    <row r="58" spans="1:16" x14ac:dyDescent="0.2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</row>
    <row r="59" spans="1:16" x14ac:dyDescent="0.2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</row>
    <row r="60" spans="1:16" x14ac:dyDescent="0.2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</row>
    <row r="61" spans="1:16" x14ac:dyDescent="0.2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</row>
    <row r="62" spans="1:16" x14ac:dyDescent="0.2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</row>
    <row r="63" spans="1:16" x14ac:dyDescent="0.2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</row>
    <row r="64" spans="1:16" x14ac:dyDescent="0.2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</row>
    <row r="65" spans="1:16" x14ac:dyDescent="0.2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</row>
    <row r="66" spans="1:16" x14ac:dyDescent="0.2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</row>
    <row r="67" spans="1:16" x14ac:dyDescent="0.2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</row>
    <row r="68" spans="1:16" x14ac:dyDescent="0.2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</row>
    <row r="69" spans="1:16" x14ac:dyDescent="0.2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</row>
    <row r="70" spans="1:16" x14ac:dyDescent="0.2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</row>
    <row r="71" spans="1:16" x14ac:dyDescent="0.2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</row>
    <row r="72" spans="1:16" x14ac:dyDescent="0.2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</row>
    <row r="73" spans="1:16" x14ac:dyDescent="0.2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</row>
    <row r="74" spans="1:16" x14ac:dyDescent="0.2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</row>
    <row r="75" spans="1:16" x14ac:dyDescent="0.2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</row>
    <row r="76" spans="1:16" x14ac:dyDescent="0.2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</row>
    <row r="77" spans="1:16" x14ac:dyDescent="0.2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</row>
    <row r="78" spans="1:16" x14ac:dyDescent="0.2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</row>
    <row r="79" spans="1:16" x14ac:dyDescent="0.2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</row>
    <row r="80" spans="1:16" x14ac:dyDescent="0.2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</row>
    <row r="81" spans="1:16" x14ac:dyDescent="0.2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</row>
    <row r="82" spans="1:16" x14ac:dyDescent="0.2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</row>
    <row r="83" spans="1:16" x14ac:dyDescent="0.2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</row>
    <row r="84" spans="1:16" x14ac:dyDescent="0.2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</row>
    <row r="85" spans="1:16" x14ac:dyDescent="0.2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</row>
    <row r="86" spans="1:16" x14ac:dyDescent="0.2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</row>
    <row r="87" spans="1:16" x14ac:dyDescent="0.2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</row>
    <row r="88" spans="1:16" x14ac:dyDescent="0.2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</row>
    <row r="89" spans="1:16" x14ac:dyDescent="0.2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</row>
    <row r="90" spans="1:16" x14ac:dyDescent="0.2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</row>
    <row r="91" spans="1:16" x14ac:dyDescent="0.2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</row>
    <row r="92" spans="1:16" x14ac:dyDescent="0.2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</row>
    <row r="93" spans="1:16" x14ac:dyDescent="0.2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</row>
    <row r="94" spans="1:16" x14ac:dyDescent="0.2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</row>
    <row r="95" spans="1:16" x14ac:dyDescent="0.2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</row>
    <row r="96" spans="1:16" x14ac:dyDescent="0.2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</row>
    <row r="97" spans="1:16" x14ac:dyDescent="0.2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</row>
    <row r="98" spans="1:16" x14ac:dyDescent="0.2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</row>
    <row r="99" spans="1:16" x14ac:dyDescent="0.2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</row>
    <row r="100" spans="1:16" x14ac:dyDescent="0.2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</row>
    <row r="101" spans="1:16" x14ac:dyDescent="0.2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</row>
    <row r="102" spans="1:16" x14ac:dyDescent="0.2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98CB3-7344-47CA-9207-6F4DA6A3B03E}">
  <dimension ref="B1:S14"/>
  <sheetViews>
    <sheetView workbookViewId="0">
      <selection activeCell="F16" sqref="F16"/>
    </sheetView>
  </sheetViews>
  <sheetFormatPr defaultRowHeight="14.25" x14ac:dyDescent="0.2"/>
  <cols>
    <col min="3" max="3" width="10.125" customWidth="1"/>
    <col min="4" max="4" width="11.75" customWidth="1"/>
    <col min="5" max="5" width="12.25" customWidth="1"/>
    <col min="6" max="6" width="12.375" customWidth="1"/>
    <col min="7" max="7" width="11.5" customWidth="1"/>
    <col min="8" max="8" width="11.875" customWidth="1"/>
    <col min="9" max="9" width="12" customWidth="1"/>
    <col min="10" max="10" width="12.25" customWidth="1"/>
    <col min="11" max="11" width="11.375" customWidth="1"/>
    <col min="12" max="12" width="12.375" customWidth="1"/>
    <col min="13" max="13" width="11.625" customWidth="1"/>
    <col min="14" max="14" width="12.375" customWidth="1"/>
    <col min="15" max="15" width="12" customWidth="1"/>
    <col min="16" max="17" width="8.875" bestFit="1" customWidth="1"/>
  </cols>
  <sheetData>
    <row r="1" spans="2:19" x14ac:dyDescent="0.2">
      <c r="B1" s="5" t="s">
        <v>139</v>
      </c>
      <c r="C1" s="5"/>
      <c r="D1" s="5"/>
      <c r="E1" s="5"/>
      <c r="F1" s="5"/>
      <c r="G1" s="5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7"/>
    </row>
    <row r="2" spans="2:19" x14ac:dyDescent="0.2"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7"/>
    </row>
    <row r="3" spans="2:19" x14ac:dyDescent="0.2">
      <c r="B3" s="6"/>
      <c r="C3" s="3" t="s">
        <v>62</v>
      </c>
      <c r="D3" s="3" t="s">
        <v>63</v>
      </c>
      <c r="E3" s="3" t="s">
        <v>64</v>
      </c>
      <c r="F3" s="3" t="s">
        <v>65</v>
      </c>
      <c r="G3" s="3" t="s">
        <v>66</v>
      </c>
      <c r="H3" s="3" t="s">
        <v>67</v>
      </c>
      <c r="I3" s="3" t="s">
        <v>68</v>
      </c>
      <c r="J3" s="3" t="s">
        <v>69</v>
      </c>
      <c r="K3" s="3" t="s">
        <v>70</v>
      </c>
      <c r="L3" s="3" t="s">
        <v>71</v>
      </c>
      <c r="M3" s="3" t="s">
        <v>72</v>
      </c>
      <c r="N3" s="3" t="s">
        <v>73</v>
      </c>
      <c r="O3" s="3" t="s">
        <v>74</v>
      </c>
      <c r="P3" s="3" t="s">
        <v>75</v>
      </c>
      <c r="Q3" s="3" t="s">
        <v>76</v>
      </c>
      <c r="R3" s="6"/>
      <c r="S3" s="7"/>
    </row>
    <row r="4" spans="2:19" x14ac:dyDescent="0.2">
      <c r="B4" s="8" t="s">
        <v>4</v>
      </c>
      <c r="C4" s="1">
        <v>0.81801238600000004</v>
      </c>
      <c r="D4" s="1">
        <v>0.72896899999999998</v>
      </c>
      <c r="E4" s="1">
        <v>0.79976800000000003</v>
      </c>
      <c r="F4" s="1">
        <v>0.83014399999999999</v>
      </c>
      <c r="G4" s="1">
        <v>0.74577800000000005</v>
      </c>
      <c r="H4" s="1">
        <v>0.75911300000000004</v>
      </c>
      <c r="I4" s="1">
        <v>0.79495300000000002</v>
      </c>
      <c r="J4" s="1">
        <v>0.78842400000000001</v>
      </c>
      <c r="K4" s="1">
        <v>0.82593000000000005</v>
      </c>
      <c r="L4" s="1">
        <v>0.81222399999999995</v>
      </c>
      <c r="M4" s="1">
        <v>0.80657500000000004</v>
      </c>
      <c r="N4" s="1">
        <v>0.76383599999999996</v>
      </c>
      <c r="O4" s="1">
        <v>0.80578799999999995</v>
      </c>
      <c r="P4" s="1">
        <v>0.75388100000000002</v>
      </c>
      <c r="Q4" s="1">
        <v>0.815882</v>
      </c>
      <c r="R4" s="6"/>
      <c r="S4" s="7"/>
    </row>
    <row r="5" spans="2:19" x14ac:dyDescent="0.2">
      <c r="B5" s="8" t="s">
        <v>5</v>
      </c>
      <c r="C5" s="1">
        <v>0.81365977899999997</v>
      </c>
      <c r="D5" s="1">
        <v>0.70739099999999999</v>
      </c>
      <c r="E5" s="1">
        <v>0.77360700000000004</v>
      </c>
      <c r="F5" s="1">
        <v>0.82463399999999998</v>
      </c>
      <c r="G5" s="1">
        <v>0.81152999999999997</v>
      </c>
      <c r="H5" s="1">
        <v>0.81324300000000005</v>
      </c>
      <c r="I5" s="1">
        <v>0.79143399999999997</v>
      </c>
      <c r="J5" s="1">
        <v>0.75614999999999999</v>
      </c>
      <c r="K5" s="1">
        <v>0.762818</v>
      </c>
      <c r="L5" s="1">
        <v>0.762957</v>
      </c>
      <c r="M5" s="1">
        <v>0.82523599999999997</v>
      </c>
      <c r="N5" s="1">
        <v>0.81328900000000004</v>
      </c>
      <c r="O5" s="1">
        <v>0.83366300000000004</v>
      </c>
      <c r="P5" s="1">
        <v>0.76633700000000005</v>
      </c>
      <c r="Q5" s="1">
        <v>0.77800499999999995</v>
      </c>
      <c r="R5" s="6"/>
      <c r="S5" s="7"/>
    </row>
    <row r="6" spans="2:19" x14ac:dyDescent="0.2">
      <c r="B6" s="8" t="s">
        <v>6</v>
      </c>
      <c r="C6" s="1">
        <v>0.792915437</v>
      </c>
      <c r="D6" s="1">
        <v>0.69266700000000003</v>
      </c>
      <c r="E6" s="1">
        <v>0.77925599999999995</v>
      </c>
      <c r="F6" s="1">
        <v>0.77383800000000003</v>
      </c>
      <c r="G6" s="1">
        <v>0.85672300000000001</v>
      </c>
      <c r="H6" s="1">
        <v>0.75647399999999998</v>
      </c>
      <c r="I6" s="1">
        <v>0.795879</v>
      </c>
      <c r="J6" s="1">
        <v>0.83949799999999997</v>
      </c>
      <c r="K6" s="1">
        <v>0.78634000000000004</v>
      </c>
      <c r="L6" s="1">
        <v>0.78504399999999996</v>
      </c>
      <c r="M6" s="1">
        <v>0.77388400000000002</v>
      </c>
      <c r="N6" s="1">
        <v>0.74494400000000005</v>
      </c>
      <c r="O6" s="1">
        <v>0.782914</v>
      </c>
      <c r="P6" s="1">
        <v>0.86630799999999997</v>
      </c>
      <c r="Q6" s="1">
        <v>0.82023500000000005</v>
      </c>
      <c r="R6" s="6"/>
      <c r="S6" s="7"/>
    </row>
    <row r="7" spans="2:19" x14ac:dyDescent="0.2"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7"/>
    </row>
    <row r="8" spans="2:19" x14ac:dyDescent="0.2">
      <c r="B8" s="5" t="s">
        <v>140</v>
      </c>
      <c r="C8" s="5"/>
      <c r="D8" s="5"/>
      <c r="E8" s="5"/>
      <c r="F8" s="5"/>
      <c r="G8" s="5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7"/>
    </row>
    <row r="9" spans="2:19" x14ac:dyDescent="0.2"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7"/>
    </row>
    <row r="10" spans="2:19" x14ac:dyDescent="0.2">
      <c r="B10" s="6"/>
      <c r="C10" s="3" t="s">
        <v>62</v>
      </c>
      <c r="D10" s="3" t="s">
        <v>63</v>
      </c>
      <c r="E10" s="3" t="s">
        <v>64</v>
      </c>
      <c r="F10" s="3" t="s">
        <v>65</v>
      </c>
      <c r="G10" s="3" t="s">
        <v>66</v>
      </c>
      <c r="H10" s="3" t="s">
        <v>67</v>
      </c>
      <c r="I10" s="3" t="s">
        <v>68</v>
      </c>
      <c r="J10" s="3" t="s">
        <v>69</v>
      </c>
      <c r="K10" s="3" t="s">
        <v>70</v>
      </c>
      <c r="L10" s="3" t="s">
        <v>71</v>
      </c>
      <c r="M10" s="3" t="s">
        <v>72</v>
      </c>
      <c r="N10" s="3" t="s">
        <v>73</v>
      </c>
      <c r="O10" s="3" t="s">
        <v>74</v>
      </c>
      <c r="P10" s="3" t="s">
        <v>75</v>
      </c>
      <c r="Q10" s="3" t="s">
        <v>76</v>
      </c>
      <c r="R10" s="6"/>
      <c r="S10" s="7"/>
    </row>
    <row r="11" spans="2:19" x14ac:dyDescent="0.2">
      <c r="B11" s="8" t="s">
        <v>4</v>
      </c>
      <c r="C11" s="1">
        <v>3.3714999999999998E-5</v>
      </c>
      <c r="D11" s="1">
        <v>9.1209999999999999E-2</v>
      </c>
      <c r="E11" s="1">
        <v>2.4699999999999999E-4</v>
      </c>
      <c r="F11" s="1">
        <v>3.7100000000000002E-4</v>
      </c>
      <c r="G11" s="1">
        <v>5.62E-4</v>
      </c>
      <c r="H11" s="1">
        <v>4.7199999999999998E-4</v>
      </c>
      <c r="I11" s="1">
        <v>5.7300000000000005E-4</v>
      </c>
      <c r="J11" s="1">
        <v>3.93E-5</v>
      </c>
      <c r="K11" s="1">
        <v>2.14E-4</v>
      </c>
      <c r="L11" s="1">
        <v>1.63E-4</v>
      </c>
      <c r="M11" s="1">
        <v>2.2500000000000001E-5</v>
      </c>
      <c r="N11" s="1">
        <v>2.1900000000000001E-4</v>
      </c>
      <c r="O11" s="1">
        <v>1.1199999999999999E-5</v>
      </c>
      <c r="P11" s="1">
        <v>8.9900000000000003E-5</v>
      </c>
      <c r="Q11" s="1">
        <v>2.14E-4</v>
      </c>
      <c r="R11" s="6"/>
      <c r="S11" s="7"/>
    </row>
    <row r="12" spans="2:19" x14ac:dyDescent="0.2">
      <c r="B12" s="8" t="s">
        <v>5</v>
      </c>
      <c r="C12" s="1">
        <v>1.5733699999999999E-4</v>
      </c>
      <c r="D12" s="1">
        <v>0.104022</v>
      </c>
      <c r="E12" s="1">
        <v>1.35E-4</v>
      </c>
      <c r="F12" s="1">
        <v>3.3699999999999999E-5</v>
      </c>
      <c r="G12" s="1">
        <v>3.2600000000000001E-4</v>
      </c>
      <c r="H12" s="1">
        <v>1.1199999999999999E-5</v>
      </c>
      <c r="I12" s="1">
        <v>5.1699999999999999E-4</v>
      </c>
      <c r="J12" s="1">
        <v>4.7199999999999998E-4</v>
      </c>
      <c r="K12" s="1">
        <v>5.4500000000000002E-4</v>
      </c>
      <c r="L12" s="1">
        <v>5.5099999999999995E-4</v>
      </c>
      <c r="M12" s="1">
        <v>3.5399999999999999E-4</v>
      </c>
      <c r="N12" s="1">
        <v>9.8299999999999993E-4</v>
      </c>
      <c r="O12" s="1">
        <v>1.01E-4</v>
      </c>
      <c r="P12" s="1">
        <v>5.6800000000000004E-4</v>
      </c>
      <c r="Q12" s="1">
        <v>4.2099999999999999E-4</v>
      </c>
      <c r="R12" s="6"/>
      <c r="S12" s="7"/>
    </row>
    <row r="13" spans="2:19" x14ac:dyDescent="0.2">
      <c r="B13" s="8" t="s">
        <v>6</v>
      </c>
      <c r="C13" s="1">
        <v>8.9906600000000004E-5</v>
      </c>
      <c r="D13" s="1">
        <v>0.101606</v>
      </c>
      <c r="E13" s="1">
        <v>5.0599999999999997E-5</v>
      </c>
      <c r="F13" s="1">
        <v>-3.8999999999999999E-5</v>
      </c>
      <c r="G13" s="1">
        <v>1.6899999999999999E-4</v>
      </c>
      <c r="H13" s="1">
        <v>2.5799999999999998E-4</v>
      </c>
      <c r="I13" s="1">
        <v>6.7399999999999998E-5</v>
      </c>
      <c r="J13" s="1">
        <v>1.07E-4</v>
      </c>
      <c r="K13" s="1">
        <v>3.3700000000000001E-4</v>
      </c>
      <c r="L13" s="1">
        <v>-1.3999999999999999E-4</v>
      </c>
      <c r="M13" s="1">
        <v>3.2000000000000003E-4</v>
      </c>
      <c r="N13" s="1">
        <v>3.9300000000000001E-4</v>
      </c>
      <c r="O13" s="1">
        <v>1.74E-4</v>
      </c>
      <c r="P13" s="1">
        <v>5.0599999999999997E-5</v>
      </c>
      <c r="Q13" s="1">
        <v>2.0799999999999999E-4</v>
      </c>
      <c r="R13" s="6"/>
      <c r="S13" s="7"/>
    </row>
    <row r="14" spans="2:19" x14ac:dyDescent="0.2"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7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BF8E3-608B-4E07-B3D2-AE180963ADB5}">
  <dimension ref="A1:J510"/>
  <sheetViews>
    <sheetView workbookViewId="0">
      <selection activeCell="C2" sqref="C2"/>
    </sheetView>
  </sheetViews>
  <sheetFormatPr defaultRowHeight="15" x14ac:dyDescent="0.25"/>
  <cols>
    <col min="2" max="5" width="9" style="4"/>
  </cols>
  <sheetData>
    <row r="1" spans="1:10" ht="14.25" x14ac:dyDescent="0.2">
      <c r="A1" s="6"/>
      <c r="B1" s="5" t="s">
        <v>138</v>
      </c>
      <c r="C1" s="5"/>
      <c r="D1" s="5"/>
      <c r="E1" s="5"/>
      <c r="F1" s="5"/>
      <c r="G1" s="5"/>
      <c r="H1" s="5"/>
      <c r="I1" s="5"/>
      <c r="J1" s="5"/>
    </row>
    <row r="2" spans="1:10" ht="14.25" x14ac:dyDescent="0.2">
      <c r="A2" s="6"/>
      <c r="B2" s="6" t="s">
        <v>136</v>
      </c>
      <c r="C2" s="6" t="s">
        <v>79</v>
      </c>
      <c r="D2" s="6" t="s">
        <v>136</v>
      </c>
      <c r="E2" s="6" t="s">
        <v>80</v>
      </c>
      <c r="F2" s="6"/>
      <c r="G2" s="6"/>
      <c r="H2" s="6"/>
      <c r="I2" s="6"/>
      <c r="J2" s="6"/>
    </row>
    <row r="3" spans="1:10" ht="14.25" x14ac:dyDescent="0.2">
      <c r="A3" s="6"/>
      <c r="B3" s="6">
        <v>800.00287000000003</v>
      </c>
      <c r="C3" s="6">
        <v>2.6519999999999998E-2</v>
      </c>
      <c r="D3" s="6">
        <v>800.00287000000003</v>
      </c>
      <c r="E3" s="6">
        <v>7.7299999999999999E-3</v>
      </c>
      <c r="F3" s="6"/>
      <c r="G3" s="6"/>
      <c r="H3" s="6"/>
      <c r="I3" s="6"/>
      <c r="J3" s="6"/>
    </row>
    <row r="4" spans="1:10" ht="14.25" x14ac:dyDescent="0.2">
      <c r="A4" s="6"/>
      <c r="B4" s="6">
        <v>798.99657999999999</v>
      </c>
      <c r="C4" s="6">
        <v>2.7289999999999998E-2</v>
      </c>
      <c r="D4" s="6">
        <v>798.99657999999999</v>
      </c>
      <c r="E4" s="6">
        <v>8.8199999999999997E-3</v>
      </c>
      <c r="F4" s="6"/>
      <c r="G4" s="6"/>
      <c r="H4" s="6"/>
      <c r="I4" s="6"/>
      <c r="J4" s="6"/>
    </row>
    <row r="5" spans="1:10" ht="14.25" x14ac:dyDescent="0.2">
      <c r="A5" s="6"/>
      <c r="B5" s="6">
        <v>797.98974999999996</v>
      </c>
      <c r="C5" s="6">
        <v>2.7720000000000002E-2</v>
      </c>
      <c r="D5" s="6">
        <v>797.98974999999996</v>
      </c>
      <c r="E5" s="6">
        <v>9.3299999999999998E-3</v>
      </c>
      <c r="F5" s="6"/>
      <c r="G5" s="6"/>
      <c r="H5" s="6"/>
      <c r="I5" s="6"/>
      <c r="J5" s="6"/>
    </row>
    <row r="6" spans="1:10" ht="14.25" x14ac:dyDescent="0.2">
      <c r="A6" s="6"/>
      <c r="B6" s="6">
        <v>797.01727000000005</v>
      </c>
      <c r="C6" s="6">
        <v>2.7619999999999999E-2</v>
      </c>
      <c r="D6" s="6">
        <v>797.01727000000005</v>
      </c>
      <c r="E6" s="6">
        <v>8.6899999999999998E-3</v>
      </c>
      <c r="F6" s="6"/>
      <c r="G6" s="6"/>
      <c r="H6" s="6"/>
      <c r="I6" s="6"/>
      <c r="J6" s="6"/>
    </row>
    <row r="7" spans="1:10" ht="14.25" x14ac:dyDescent="0.2">
      <c r="A7" s="6"/>
      <c r="B7" s="6">
        <v>796.00963999999999</v>
      </c>
      <c r="C7" s="6">
        <v>2.7E-2</v>
      </c>
      <c r="D7" s="6">
        <v>796.00963999999999</v>
      </c>
      <c r="E7" s="6">
        <v>8.5599999999999999E-3</v>
      </c>
      <c r="F7" s="6"/>
      <c r="G7" s="6"/>
      <c r="H7" s="6"/>
      <c r="I7" s="6"/>
      <c r="J7" s="6"/>
    </row>
    <row r="8" spans="1:10" ht="14.25" x14ac:dyDescent="0.2">
      <c r="A8" s="6"/>
      <c r="B8" s="6">
        <v>795.00165000000004</v>
      </c>
      <c r="C8" s="6">
        <v>2.7279999999999999E-2</v>
      </c>
      <c r="D8" s="6">
        <v>795.00165000000004</v>
      </c>
      <c r="E8" s="6">
        <v>9.2099999999999994E-3</v>
      </c>
      <c r="F8" s="6"/>
      <c r="G8" s="6"/>
      <c r="H8" s="6"/>
      <c r="I8" s="6"/>
      <c r="J8" s="6"/>
    </row>
    <row r="9" spans="1:10" ht="14.25" x14ac:dyDescent="0.2">
      <c r="A9" s="6"/>
      <c r="B9" s="6">
        <v>793.99323000000004</v>
      </c>
      <c r="C9" s="6">
        <v>2.708E-2</v>
      </c>
      <c r="D9" s="6">
        <v>793.99323000000004</v>
      </c>
      <c r="E9" s="6">
        <v>9.2399999999999999E-3</v>
      </c>
      <c r="F9" s="6"/>
      <c r="G9" s="6"/>
      <c r="H9" s="6"/>
      <c r="I9" s="6"/>
      <c r="J9" s="6"/>
    </row>
    <row r="10" spans="1:10" ht="14.25" x14ac:dyDescent="0.2">
      <c r="A10" s="6"/>
      <c r="B10" s="6">
        <v>792.98437999999999</v>
      </c>
      <c r="C10" s="6">
        <v>2.758E-2</v>
      </c>
      <c r="D10" s="6">
        <v>792.98437999999999</v>
      </c>
      <c r="E10" s="6">
        <v>8.6300000000000005E-3</v>
      </c>
      <c r="F10" s="6"/>
      <c r="G10" s="6"/>
      <c r="H10" s="6"/>
      <c r="I10" s="6"/>
      <c r="J10" s="6"/>
    </row>
    <row r="11" spans="1:10" ht="14.25" x14ac:dyDescent="0.2">
      <c r="A11" s="6"/>
      <c r="B11" s="6">
        <v>792.00995</v>
      </c>
      <c r="C11" s="6">
        <v>2.7539999999999999E-2</v>
      </c>
      <c r="D11" s="6">
        <v>792.00995</v>
      </c>
      <c r="E11" s="6">
        <v>9.6200000000000001E-3</v>
      </c>
      <c r="F11" s="6"/>
      <c r="G11" s="6"/>
      <c r="H11" s="6"/>
      <c r="I11" s="6"/>
      <c r="J11" s="6"/>
    </row>
    <row r="12" spans="1:10" ht="14.25" x14ac:dyDescent="0.2">
      <c r="A12" s="6"/>
      <c r="B12" s="6">
        <v>791.00043000000005</v>
      </c>
      <c r="C12" s="6">
        <v>2.7789999999999999E-2</v>
      </c>
      <c r="D12" s="6">
        <v>791.00043000000005</v>
      </c>
      <c r="E12" s="6">
        <v>1.0149999999999999E-2</v>
      </c>
      <c r="F12" s="6"/>
      <c r="G12" s="6"/>
      <c r="H12" s="6"/>
      <c r="I12" s="6"/>
      <c r="J12" s="6"/>
    </row>
    <row r="13" spans="1:10" ht="14.25" x14ac:dyDescent="0.2">
      <c r="A13" s="6"/>
      <c r="B13" s="6">
        <v>789.99041999999997</v>
      </c>
      <c r="C13" s="6">
        <v>2.6519999999999998E-2</v>
      </c>
      <c r="D13" s="6">
        <v>789.99041999999997</v>
      </c>
      <c r="E13" s="6">
        <v>9.2800000000000001E-3</v>
      </c>
      <c r="F13" s="6"/>
      <c r="G13" s="6"/>
      <c r="H13" s="6"/>
      <c r="I13" s="6"/>
      <c r="J13" s="6"/>
    </row>
    <row r="14" spans="1:10" ht="14.25" x14ac:dyDescent="0.2">
      <c r="A14" s="6"/>
      <c r="B14" s="6">
        <v>789.01482999999996</v>
      </c>
      <c r="C14" s="6">
        <v>2.6859999999999998E-2</v>
      </c>
      <c r="D14" s="6">
        <v>789.01482999999996</v>
      </c>
      <c r="E14" s="6">
        <v>8.5199999999999998E-3</v>
      </c>
      <c r="F14" s="6"/>
      <c r="G14" s="6"/>
      <c r="H14" s="6"/>
      <c r="I14" s="6"/>
      <c r="J14" s="6"/>
    </row>
    <row r="15" spans="1:10" ht="14.25" x14ac:dyDescent="0.2">
      <c r="A15" s="6"/>
      <c r="B15" s="6">
        <v>788.00396999999998</v>
      </c>
      <c r="C15" s="6">
        <v>2.7470000000000001E-2</v>
      </c>
      <c r="D15" s="6">
        <v>788.00396999999998</v>
      </c>
      <c r="E15" s="6">
        <v>9.2200000000000008E-3</v>
      </c>
      <c r="F15" s="6"/>
      <c r="G15" s="6"/>
      <c r="H15" s="6"/>
      <c r="I15" s="6"/>
      <c r="J15" s="6"/>
    </row>
    <row r="16" spans="1:10" ht="14.25" x14ac:dyDescent="0.2">
      <c r="A16" s="6"/>
      <c r="B16" s="6">
        <v>786.99285999999995</v>
      </c>
      <c r="C16" s="6">
        <v>2.7230000000000001E-2</v>
      </c>
      <c r="D16" s="6">
        <v>786.99285999999995</v>
      </c>
      <c r="E16" s="6">
        <v>9.4299999999999991E-3</v>
      </c>
      <c r="F16" s="6"/>
      <c r="G16" s="6"/>
      <c r="H16" s="6"/>
      <c r="I16" s="6"/>
      <c r="J16" s="6"/>
    </row>
    <row r="17" spans="1:10" ht="14.25" x14ac:dyDescent="0.2">
      <c r="A17" s="6"/>
      <c r="B17" s="6">
        <v>786.01611000000003</v>
      </c>
      <c r="C17" s="6">
        <v>2.69E-2</v>
      </c>
      <c r="D17" s="6">
        <v>786.01611000000003</v>
      </c>
      <c r="E17" s="6">
        <v>9.4699999999999993E-3</v>
      </c>
      <c r="F17" s="6"/>
      <c r="G17" s="6"/>
      <c r="H17" s="6"/>
      <c r="I17" s="6"/>
      <c r="J17" s="6"/>
    </row>
    <row r="18" spans="1:10" ht="14.25" x14ac:dyDescent="0.2">
      <c r="A18" s="6"/>
      <c r="B18" s="6">
        <v>785.00414999999998</v>
      </c>
      <c r="C18" s="6">
        <v>2.5909999999999999E-2</v>
      </c>
      <c r="D18" s="6">
        <v>785.00414999999998</v>
      </c>
      <c r="E18" s="6">
        <v>8.0199999999999994E-3</v>
      </c>
      <c r="F18" s="6"/>
      <c r="G18" s="6"/>
      <c r="H18" s="6"/>
      <c r="I18" s="6"/>
      <c r="J18" s="6"/>
    </row>
    <row r="19" spans="1:10" ht="14.25" x14ac:dyDescent="0.2">
      <c r="A19" s="6"/>
      <c r="B19" s="6">
        <v>783.99176</v>
      </c>
      <c r="C19" s="6">
        <v>2.673E-2</v>
      </c>
      <c r="D19" s="6">
        <v>783.99176</v>
      </c>
      <c r="E19" s="6">
        <v>9.4199999999999996E-3</v>
      </c>
      <c r="F19" s="6"/>
      <c r="G19" s="6"/>
      <c r="H19" s="6"/>
      <c r="I19" s="6"/>
      <c r="J19" s="6"/>
    </row>
    <row r="20" spans="1:10" ht="14.25" x14ac:dyDescent="0.2">
      <c r="A20" s="6"/>
      <c r="B20" s="6">
        <v>783.01397999999995</v>
      </c>
      <c r="C20" s="6">
        <v>2.7490000000000001E-2</v>
      </c>
      <c r="D20" s="6">
        <v>783.01397999999995</v>
      </c>
      <c r="E20" s="6">
        <v>9.5499999999999995E-3</v>
      </c>
      <c r="F20" s="6"/>
      <c r="G20" s="6"/>
      <c r="H20" s="6"/>
      <c r="I20" s="6"/>
      <c r="J20" s="6"/>
    </row>
    <row r="21" spans="1:10" ht="14.25" x14ac:dyDescent="0.2">
      <c r="A21" s="6"/>
      <c r="B21" s="6">
        <v>782.00072999999998</v>
      </c>
      <c r="C21" s="6">
        <v>2.6100000000000002E-2</v>
      </c>
      <c r="D21" s="6">
        <v>782.00072999999998</v>
      </c>
      <c r="E21" s="6">
        <v>8.7100000000000007E-3</v>
      </c>
      <c r="F21" s="6"/>
      <c r="G21" s="6"/>
      <c r="H21" s="6"/>
      <c r="I21" s="6"/>
      <c r="J21" s="6"/>
    </row>
    <row r="22" spans="1:10" ht="14.25" x14ac:dyDescent="0.2">
      <c r="A22" s="6"/>
      <c r="B22" s="6">
        <v>780.98724000000004</v>
      </c>
      <c r="C22" s="6">
        <v>2.7380000000000002E-2</v>
      </c>
      <c r="D22" s="6">
        <v>780.98724000000004</v>
      </c>
      <c r="E22" s="6">
        <v>9.0100000000000006E-3</v>
      </c>
      <c r="F22" s="6"/>
      <c r="G22" s="6"/>
      <c r="H22" s="6"/>
      <c r="I22" s="6"/>
      <c r="J22" s="6"/>
    </row>
    <row r="23" spans="1:10" ht="14.25" x14ac:dyDescent="0.2">
      <c r="A23" s="6"/>
      <c r="B23" s="6">
        <v>780.00824</v>
      </c>
      <c r="C23" s="6">
        <v>2.581E-2</v>
      </c>
      <c r="D23" s="6">
        <v>780.00824</v>
      </c>
      <c r="E23" s="6">
        <v>7.79E-3</v>
      </c>
      <c r="F23" s="6"/>
      <c r="G23" s="6"/>
      <c r="H23" s="6"/>
      <c r="I23" s="6"/>
      <c r="J23" s="6"/>
    </row>
    <row r="24" spans="1:10" ht="14.25" x14ac:dyDescent="0.2">
      <c r="A24" s="6"/>
      <c r="B24" s="6">
        <v>778.99390000000005</v>
      </c>
      <c r="C24" s="6">
        <v>2.6700000000000002E-2</v>
      </c>
      <c r="D24" s="6">
        <v>778.99390000000005</v>
      </c>
      <c r="E24" s="6">
        <v>9.1800000000000007E-3</v>
      </c>
      <c r="F24" s="6"/>
      <c r="G24" s="6"/>
      <c r="H24" s="6"/>
      <c r="I24" s="6"/>
      <c r="J24" s="6"/>
    </row>
    <row r="25" spans="1:10" ht="14.25" x14ac:dyDescent="0.2">
      <c r="A25" s="6"/>
      <c r="B25" s="6">
        <v>778.01422000000002</v>
      </c>
      <c r="C25" s="6">
        <v>2.7019999999999999E-2</v>
      </c>
      <c r="D25" s="6">
        <v>778.01422000000002</v>
      </c>
      <c r="E25" s="6">
        <v>9.1599999999999997E-3</v>
      </c>
      <c r="F25" s="6"/>
      <c r="G25" s="6"/>
      <c r="H25" s="6"/>
      <c r="I25" s="6"/>
      <c r="J25" s="6"/>
    </row>
    <row r="26" spans="1:10" ht="14.25" x14ac:dyDescent="0.2">
      <c r="A26" s="6"/>
      <c r="B26" s="6">
        <v>776.99908000000005</v>
      </c>
      <c r="C26" s="6">
        <v>2.6939999999999999E-2</v>
      </c>
      <c r="D26" s="6">
        <v>776.99908000000005</v>
      </c>
      <c r="E26" s="6">
        <v>8.8900000000000003E-3</v>
      </c>
      <c r="F26" s="6"/>
      <c r="G26" s="6"/>
      <c r="H26" s="6"/>
      <c r="I26" s="6"/>
      <c r="J26" s="6"/>
    </row>
    <row r="27" spans="1:10" ht="14.25" x14ac:dyDescent="0.2">
      <c r="A27" s="6"/>
      <c r="B27" s="6">
        <v>775.98357999999996</v>
      </c>
      <c r="C27" s="6">
        <v>2.622E-2</v>
      </c>
      <c r="D27" s="6">
        <v>775.98357999999996</v>
      </c>
      <c r="E27" s="6">
        <v>9.0100000000000006E-3</v>
      </c>
      <c r="F27" s="6"/>
      <c r="G27" s="6"/>
      <c r="H27" s="6"/>
      <c r="I27" s="6"/>
      <c r="J27" s="6"/>
    </row>
    <row r="28" spans="1:10" ht="14.25" x14ac:dyDescent="0.2">
      <c r="A28" s="6"/>
      <c r="B28" s="6">
        <v>775.00274999999999</v>
      </c>
      <c r="C28" s="6">
        <v>2.6270000000000002E-2</v>
      </c>
      <c r="D28" s="6">
        <v>775.00274999999999</v>
      </c>
      <c r="E28" s="6">
        <v>8.9300000000000004E-3</v>
      </c>
      <c r="F28" s="6"/>
      <c r="G28" s="6"/>
      <c r="H28" s="6"/>
      <c r="I28" s="6"/>
      <c r="J28" s="6"/>
    </row>
    <row r="29" spans="1:10" ht="14.25" x14ac:dyDescent="0.2">
      <c r="A29" s="6"/>
      <c r="B29" s="6">
        <v>773.98644999999999</v>
      </c>
      <c r="C29" s="6">
        <v>2.6460000000000001E-2</v>
      </c>
      <c r="D29" s="6">
        <v>773.98644999999999</v>
      </c>
      <c r="E29" s="6">
        <v>9.1599999999999997E-3</v>
      </c>
      <c r="F29" s="6"/>
      <c r="G29" s="6"/>
      <c r="H29" s="6"/>
      <c r="I29" s="6"/>
      <c r="J29" s="6"/>
    </row>
    <row r="30" spans="1:10" ht="14.25" x14ac:dyDescent="0.2">
      <c r="A30" s="6"/>
      <c r="B30" s="6">
        <v>773.00482</v>
      </c>
      <c r="C30" s="6">
        <v>2.7289999999999998E-2</v>
      </c>
      <c r="D30" s="6">
        <v>773.00482</v>
      </c>
      <c r="E30" s="6">
        <v>9.4900000000000002E-3</v>
      </c>
      <c r="F30" s="6"/>
      <c r="G30" s="6"/>
      <c r="H30" s="6"/>
      <c r="I30" s="6"/>
      <c r="J30" s="6"/>
    </row>
    <row r="31" spans="1:10" ht="14.25" x14ac:dyDescent="0.2">
      <c r="A31" s="6"/>
      <c r="B31" s="6">
        <v>771.98773000000006</v>
      </c>
      <c r="C31" s="6">
        <v>2.6700000000000002E-2</v>
      </c>
      <c r="D31" s="6">
        <v>771.98773000000006</v>
      </c>
      <c r="E31" s="6">
        <v>9.1999999999999998E-3</v>
      </c>
      <c r="F31" s="6"/>
      <c r="G31" s="6"/>
      <c r="H31" s="6"/>
      <c r="I31" s="6"/>
      <c r="J31" s="6"/>
    </row>
    <row r="32" spans="1:10" ht="14.25" x14ac:dyDescent="0.2">
      <c r="A32" s="6"/>
      <c r="B32" s="6">
        <v>771.00543000000005</v>
      </c>
      <c r="C32" s="6">
        <v>2.7009999999999999E-2</v>
      </c>
      <c r="D32" s="6">
        <v>771.00543000000005</v>
      </c>
      <c r="E32" s="6">
        <v>9.1599999999999997E-3</v>
      </c>
      <c r="F32" s="6"/>
      <c r="G32" s="6"/>
      <c r="H32" s="6"/>
      <c r="I32" s="6"/>
      <c r="J32" s="6"/>
    </row>
    <row r="33" spans="1:10" ht="14.25" x14ac:dyDescent="0.2">
      <c r="A33" s="6"/>
      <c r="B33" s="6">
        <v>769.98766999999998</v>
      </c>
      <c r="C33" s="6">
        <v>2.6679999999999999E-2</v>
      </c>
      <c r="D33" s="6">
        <v>769.98766999999998</v>
      </c>
      <c r="E33" s="6">
        <v>9.3600000000000003E-3</v>
      </c>
      <c r="F33" s="6"/>
      <c r="G33" s="6"/>
      <c r="H33" s="6"/>
      <c r="I33" s="6"/>
      <c r="J33" s="6"/>
    </row>
    <row r="34" spans="1:10" ht="14.25" x14ac:dyDescent="0.2">
      <c r="A34" s="6"/>
      <c r="B34" s="6">
        <v>769.00451999999996</v>
      </c>
      <c r="C34" s="6">
        <v>2.7099999999999999E-2</v>
      </c>
      <c r="D34" s="6">
        <v>769.00451999999996</v>
      </c>
      <c r="E34" s="6">
        <v>1.022E-2</v>
      </c>
      <c r="F34" s="6"/>
      <c r="G34" s="6"/>
      <c r="H34" s="6"/>
      <c r="I34" s="6"/>
      <c r="J34" s="6"/>
    </row>
    <row r="35" spans="1:10" ht="14.25" x14ac:dyDescent="0.2">
      <c r="A35" s="6"/>
      <c r="B35" s="6">
        <v>767.98595999999998</v>
      </c>
      <c r="C35" s="6">
        <v>2.6550000000000001E-2</v>
      </c>
      <c r="D35" s="6">
        <v>767.98595999999998</v>
      </c>
      <c r="E35" s="6">
        <v>9.8399999999999998E-3</v>
      </c>
      <c r="F35" s="6"/>
      <c r="G35" s="6"/>
      <c r="H35" s="6"/>
      <c r="I35" s="6"/>
      <c r="J35" s="6"/>
    </row>
    <row r="36" spans="1:10" ht="14.25" x14ac:dyDescent="0.2">
      <c r="A36" s="6"/>
      <c r="B36" s="6">
        <v>767.00214000000005</v>
      </c>
      <c r="C36" s="6">
        <v>2.6749999999999999E-2</v>
      </c>
      <c r="D36" s="6">
        <v>767.00214000000005</v>
      </c>
      <c r="E36" s="6">
        <v>9.6500000000000006E-3</v>
      </c>
      <c r="F36" s="6"/>
      <c r="G36" s="6"/>
      <c r="H36" s="6"/>
      <c r="I36" s="6"/>
      <c r="J36" s="6"/>
    </row>
    <row r="37" spans="1:10" ht="14.25" x14ac:dyDescent="0.2">
      <c r="A37" s="6"/>
      <c r="B37" s="6">
        <v>765.98272999999995</v>
      </c>
      <c r="C37" s="6">
        <v>2.6179999999999998E-2</v>
      </c>
      <c r="D37" s="6">
        <v>765.98272999999995</v>
      </c>
      <c r="E37" s="6">
        <v>9.8700000000000003E-3</v>
      </c>
      <c r="F37" s="6"/>
      <c r="G37" s="6"/>
      <c r="H37" s="6"/>
      <c r="I37" s="6"/>
      <c r="J37" s="6"/>
    </row>
    <row r="38" spans="1:10" ht="14.25" x14ac:dyDescent="0.2">
      <c r="A38" s="6"/>
      <c r="B38" s="6">
        <v>764.99823000000004</v>
      </c>
      <c r="C38" s="6">
        <v>2.7099999999999999E-2</v>
      </c>
      <c r="D38" s="6">
        <v>764.99823000000004</v>
      </c>
      <c r="E38" s="6">
        <v>9.6299999999999997E-3</v>
      </c>
      <c r="F38" s="6"/>
      <c r="G38" s="6"/>
      <c r="H38" s="6"/>
      <c r="I38" s="6"/>
      <c r="J38" s="6"/>
    </row>
    <row r="39" spans="1:10" ht="14.25" x14ac:dyDescent="0.2">
      <c r="A39" s="6"/>
      <c r="B39" s="6">
        <v>764.01324</v>
      </c>
      <c r="C39" s="6">
        <v>2.6519999999999998E-2</v>
      </c>
      <c r="D39" s="6">
        <v>764.01324</v>
      </c>
      <c r="E39" s="6">
        <v>9.8099999999999993E-3</v>
      </c>
      <c r="F39" s="6"/>
      <c r="G39" s="6"/>
      <c r="H39" s="6"/>
      <c r="I39" s="6"/>
      <c r="J39" s="6"/>
    </row>
    <row r="40" spans="1:10" ht="14.25" x14ac:dyDescent="0.2">
      <c r="A40" s="6"/>
      <c r="B40" s="6">
        <v>762.99274000000003</v>
      </c>
      <c r="C40" s="6">
        <v>2.674E-2</v>
      </c>
      <c r="D40" s="6">
        <v>762.99274000000003</v>
      </c>
      <c r="E40" s="6">
        <v>1.005E-2</v>
      </c>
      <c r="F40" s="6"/>
      <c r="G40" s="6"/>
      <c r="H40" s="6"/>
      <c r="I40" s="6"/>
      <c r="J40" s="6"/>
    </row>
    <row r="41" spans="1:10" ht="14.25" x14ac:dyDescent="0.2">
      <c r="A41" s="6"/>
      <c r="B41" s="6">
        <v>762.00714000000005</v>
      </c>
      <c r="C41" s="6">
        <v>2.6859999999999998E-2</v>
      </c>
      <c r="D41" s="6">
        <v>762.00714000000005</v>
      </c>
      <c r="E41" s="6">
        <v>9.9000000000000008E-3</v>
      </c>
      <c r="F41" s="6"/>
      <c r="G41" s="6"/>
      <c r="H41" s="6"/>
      <c r="I41" s="6"/>
      <c r="J41" s="6"/>
    </row>
    <row r="42" spans="1:10" ht="14.25" x14ac:dyDescent="0.2">
      <c r="A42" s="6"/>
      <c r="B42" s="6">
        <v>760.98590000000002</v>
      </c>
      <c r="C42" s="6">
        <v>2.6669999999999999E-2</v>
      </c>
      <c r="D42" s="6">
        <v>760.98590000000002</v>
      </c>
      <c r="E42" s="6">
        <v>9.4699999999999993E-3</v>
      </c>
      <c r="F42" s="6"/>
      <c r="G42" s="6"/>
      <c r="H42" s="6"/>
      <c r="I42" s="6"/>
      <c r="J42" s="6"/>
    </row>
    <row r="43" spans="1:10" ht="14.25" x14ac:dyDescent="0.2">
      <c r="A43" s="6"/>
      <c r="B43" s="6">
        <v>759.99945000000002</v>
      </c>
      <c r="C43" s="6">
        <v>2.759E-2</v>
      </c>
      <c r="D43" s="6">
        <v>759.99945000000002</v>
      </c>
      <c r="E43" s="6">
        <v>1.0059999999999999E-2</v>
      </c>
      <c r="F43" s="6"/>
      <c r="G43" s="6"/>
      <c r="H43" s="6"/>
      <c r="I43" s="6"/>
      <c r="J43" s="6"/>
    </row>
    <row r="44" spans="1:10" ht="14.25" x14ac:dyDescent="0.2">
      <c r="A44" s="6"/>
      <c r="B44" s="6">
        <v>759.01275999999996</v>
      </c>
      <c r="C44" s="6">
        <v>2.673E-2</v>
      </c>
      <c r="D44" s="6">
        <v>759.01275999999996</v>
      </c>
      <c r="E44" s="6">
        <v>9.9299999999999996E-3</v>
      </c>
      <c r="F44" s="6"/>
      <c r="G44" s="6"/>
      <c r="H44" s="6"/>
      <c r="I44" s="6"/>
      <c r="J44" s="6"/>
    </row>
    <row r="45" spans="1:10" ht="14.25" x14ac:dyDescent="0.2">
      <c r="A45" s="6"/>
      <c r="B45" s="6">
        <v>757.99036000000001</v>
      </c>
      <c r="C45" s="6">
        <v>2.6689999999999998E-2</v>
      </c>
      <c r="D45" s="6">
        <v>757.99036000000001</v>
      </c>
      <c r="E45" s="6">
        <v>9.8399999999999998E-3</v>
      </c>
      <c r="F45" s="6"/>
      <c r="G45" s="6"/>
      <c r="H45" s="6"/>
      <c r="I45" s="6"/>
      <c r="J45" s="6"/>
    </row>
    <row r="46" spans="1:10" ht="14.25" x14ac:dyDescent="0.2">
      <c r="A46" s="6"/>
      <c r="B46" s="6">
        <v>757.00287000000003</v>
      </c>
      <c r="C46" s="6">
        <v>2.7619999999999999E-2</v>
      </c>
      <c r="D46" s="6">
        <v>757.00287000000003</v>
      </c>
      <c r="E46" s="6">
        <v>1.051E-2</v>
      </c>
      <c r="F46" s="6"/>
      <c r="G46" s="6"/>
      <c r="H46" s="6"/>
      <c r="I46" s="6"/>
      <c r="J46" s="6"/>
    </row>
    <row r="47" spans="1:10" ht="14.25" x14ac:dyDescent="0.2">
      <c r="A47" s="6"/>
      <c r="B47" s="6">
        <v>756.01508000000001</v>
      </c>
      <c r="C47" s="6">
        <v>2.6880000000000001E-2</v>
      </c>
      <c r="D47" s="6">
        <v>756.01508000000001</v>
      </c>
      <c r="E47" s="6">
        <v>1.059E-2</v>
      </c>
      <c r="F47" s="6"/>
      <c r="G47" s="6"/>
      <c r="H47" s="6"/>
      <c r="I47" s="6"/>
      <c r="J47" s="6"/>
    </row>
    <row r="48" spans="1:10" ht="14.25" x14ac:dyDescent="0.2">
      <c r="A48" s="6"/>
      <c r="B48" s="6">
        <v>754.99152000000004</v>
      </c>
      <c r="C48" s="6">
        <v>2.6700000000000002E-2</v>
      </c>
      <c r="D48" s="6">
        <v>754.99152000000004</v>
      </c>
      <c r="E48" s="6">
        <v>1.052E-2</v>
      </c>
      <c r="F48" s="6"/>
      <c r="G48" s="6"/>
      <c r="H48" s="6"/>
      <c r="I48" s="6"/>
      <c r="J48" s="6"/>
    </row>
    <row r="49" spans="1:10" ht="14.25" x14ac:dyDescent="0.2">
      <c r="A49" s="6"/>
      <c r="B49" s="6">
        <v>754.00298999999995</v>
      </c>
      <c r="C49" s="6">
        <v>2.767E-2</v>
      </c>
      <c r="D49" s="6">
        <v>754.00298999999995</v>
      </c>
      <c r="E49" s="6">
        <v>1.0659999999999999E-2</v>
      </c>
      <c r="F49" s="6"/>
      <c r="G49" s="6"/>
      <c r="H49" s="6"/>
      <c r="I49" s="6"/>
      <c r="J49" s="6"/>
    </row>
    <row r="50" spans="1:10" ht="14.25" x14ac:dyDescent="0.2">
      <c r="A50" s="6"/>
      <c r="B50" s="6">
        <v>753.01409999999998</v>
      </c>
      <c r="C50" s="6">
        <v>2.6380000000000001E-2</v>
      </c>
      <c r="D50" s="6">
        <v>753.01409999999998</v>
      </c>
      <c r="E50" s="6">
        <v>9.8899999999999995E-3</v>
      </c>
      <c r="F50" s="6"/>
      <c r="G50" s="6"/>
      <c r="H50" s="6"/>
      <c r="I50" s="6"/>
      <c r="J50" s="6"/>
    </row>
    <row r="51" spans="1:10" ht="14.25" x14ac:dyDescent="0.2">
      <c r="A51" s="6"/>
      <c r="B51" s="6">
        <v>751.98943999999995</v>
      </c>
      <c r="C51" s="6">
        <v>2.6880000000000001E-2</v>
      </c>
      <c r="D51" s="6">
        <v>751.98943999999995</v>
      </c>
      <c r="E51" s="6">
        <v>1.055E-2</v>
      </c>
      <c r="F51" s="6"/>
      <c r="G51" s="6"/>
      <c r="H51" s="6"/>
      <c r="I51" s="6"/>
      <c r="J51" s="6"/>
    </row>
    <row r="52" spans="1:10" ht="14.25" x14ac:dyDescent="0.2">
      <c r="A52" s="6"/>
      <c r="B52" s="6">
        <v>750.99982</v>
      </c>
      <c r="C52" s="6">
        <v>2.7130000000000001E-2</v>
      </c>
      <c r="D52" s="6">
        <v>750.99982</v>
      </c>
      <c r="E52" s="6">
        <v>1.044E-2</v>
      </c>
      <c r="F52" s="6"/>
      <c r="G52" s="6"/>
      <c r="H52" s="6"/>
      <c r="I52" s="6"/>
      <c r="J52" s="6"/>
    </row>
    <row r="53" spans="1:10" ht="14.25" x14ac:dyDescent="0.2">
      <c r="A53" s="6"/>
      <c r="B53" s="6">
        <v>750.00977</v>
      </c>
      <c r="C53" s="6">
        <v>2.664E-2</v>
      </c>
      <c r="D53" s="6">
        <v>750.00977</v>
      </c>
      <c r="E53" s="6">
        <v>1.0359999999999999E-2</v>
      </c>
      <c r="F53" s="6"/>
      <c r="G53" s="6"/>
      <c r="H53" s="6"/>
      <c r="I53" s="6"/>
      <c r="J53" s="6"/>
    </row>
    <row r="54" spans="1:10" ht="14.25" x14ac:dyDescent="0.2">
      <c r="A54" s="6"/>
      <c r="B54" s="6">
        <v>748.98406999999997</v>
      </c>
      <c r="C54" s="6">
        <v>2.6159999999999999E-2</v>
      </c>
      <c r="D54" s="6">
        <v>748.98406999999997</v>
      </c>
      <c r="E54" s="6">
        <v>1.048E-2</v>
      </c>
      <c r="F54" s="6"/>
      <c r="G54" s="6"/>
      <c r="H54" s="6"/>
      <c r="I54" s="6"/>
      <c r="J54" s="6"/>
    </row>
    <row r="55" spans="1:10" ht="14.25" x14ac:dyDescent="0.2">
      <c r="A55" s="6"/>
      <c r="B55" s="6">
        <v>747.99334999999996</v>
      </c>
      <c r="C55" s="6">
        <v>2.6509999999999999E-2</v>
      </c>
      <c r="D55" s="6">
        <v>747.99334999999996</v>
      </c>
      <c r="E55" s="6">
        <v>1.0200000000000001E-2</v>
      </c>
      <c r="F55" s="6"/>
      <c r="G55" s="6"/>
      <c r="H55" s="6"/>
      <c r="I55" s="6"/>
      <c r="J55" s="6"/>
    </row>
    <row r="56" spans="1:10" ht="14.25" x14ac:dyDescent="0.2">
      <c r="A56" s="6"/>
      <c r="B56" s="6">
        <v>747.00225999999998</v>
      </c>
      <c r="C56" s="6">
        <v>2.657E-2</v>
      </c>
      <c r="D56" s="6">
        <v>747.00225999999998</v>
      </c>
      <c r="E56" s="6">
        <v>1.1089999999999999E-2</v>
      </c>
      <c r="F56" s="6"/>
      <c r="G56" s="6"/>
      <c r="H56" s="6"/>
      <c r="I56" s="6"/>
      <c r="J56" s="6"/>
    </row>
    <row r="57" spans="1:10" ht="14.25" x14ac:dyDescent="0.2">
      <c r="A57" s="6"/>
      <c r="B57" s="6">
        <v>746.01080000000002</v>
      </c>
      <c r="C57" s="6">
        <v>2.615E-2</v>
      </c>
      <c r="D57" s="6">
        <v>746.01080000000002</v>
      </c>
      <c r="E57" s="6">
        <v>1.022E-2</v>
      </c>
      <c r="F57" s="6"/>
      <c r="G57" s="6"/>
      <c r="H57" s="6"/>
      <c r="I57" s="6"/>
      <c r="J57" s="6"/>
    </row>
    <row r="58" spans="1:10" ht="14.25" x14ac:dyDescent="0.2">
      <c r="A58" s="6"/>
      <c r="B58" s="6">
        <v>744.98357999999996</v>
      </c>
      <c r="C58" s="6">
        <v>2.5510000000000001E-2</v>
      </c>
      <c r="D58" s="6">
        <v>744.98357999999996</v>
      </c>
      <c r="E58" s="6">
        <v>1.017E-2</v>
      </c>
      <c r="F58" s="6"/>
      <c r="G58" s="6"/>
      <c r="H58" s="6"/>
      <c r="I58" s="6"/>
      <c r="J58" s="6"/>
    </row>
    <row r="59" spans="1:10" ht="14.25" x14ac:dyDescent="0.2">
      <c r="A59" s="6"/>
      <c r="B59" s="6">
        <v>743.99145999999996</v>
      </c>
      <c r="C59" s="6">
        <v>2.5479999999999999E-2</v>
      </c>
      <c r="D59" s="6">
        <v>743.99145999999996</v>
      </c>
      <c r="E59" s="6">
        <v>1.014E-2</v>
      </c>
      <c r="F59" s="6"/>
      <c r="G59" s="6"/>
      <c r="H59" s="6"/>
      <c r="I59" s="6"/>
      <c r="J59" s="6"/>
    </row>
    <row r="60" spans="1:10" ht="14.25" x14ac:dyDescent="0.2">
      <c r="A60" s="6"/>
      <c r="B60" s="6">
        <v>742.99896000000001</v>
      </c>
      <c r="C60" s="6">
        <v>2.5999999999999999E-2</v>
      </c>
      <c r="D60" s="6">
        <v>742.99896000000001</v>
      </c>
      <c r="E60" s="6">
        <v>1.085E-2</v>
      </c>
      <c r="F60" s="6"/>
      <c r="G60" s="6"/>
      <c r="H60" s="6"/>
      <c r="I60" s="6"/>
      <c r="J60" s="6"/>
    </row>
    <row r="61" spans="1:10" ht="14.25" x14ac:dyDescent="0.2">
      <c r="A61" s="6"/>
      <c r="B61" s="6">
        <v>742.00609999999995</v>
      </c>
      <c r="C61" s="6">
        <v>2.639E-2</v>
      </c>
      <c r="D61" s="6">
        <v>742.00609999999995</v>
      </c>
      <c r="E61" s="6">
        <v>1.093E-2</v>
      </c>
      <c r="F61" s="6"/>
      <c r="G61" s="6"/>
      <c r="H61" s="6"/>
      <c r="I61" s="6"/>
      <c r="J61" s="6"/>
    </row>
    <row r="62" spans="1:10" ht="14.25" x14ac:dyDescent="0.2">
      <c r="A62" s="6"/>
      <c r="B62" s="6">
        <v>741.01293999999996</v>
      </c>
      <c r="C62" s="6">
        <v>2.614E-2</v>
      </c>
      <c r="D62" s="6">
        <v>741.01293999999996</v>
      </c>
      <c r="E62" s="6">
        <v>1.057E-2</v>
      </c>
      <c r="F62" s="6"/>
      <c r="G62" s="6"/>
      <c r="H62" s="6"/>
      <c r="I62" s="6"/>
      <c r="J62" s="6"/>
    </row>
    <row r="63" spans="1:10" ht="14.25" x14ac:dyDescent="0.2">
      <c r="A63" s="6"/>
      <c r="B63" s="6">
        <v>739.98388999999997</v>
      </c>
      <c r="C63" s="6">
        <v>2.596E-2</v>
      </c>
      <c r="D63" s="6">
        <v>739.98388999999997</v>
      </c>
      <c r="E63" s="6">
        <v>1.072E-2</v>
      </c>
      <c r="F63" s="6"/>
      <c r="G63" s="6"/>
      <c r="H63" s="6"/>
      <c r="I63" s="6"/>
      <c r="J63" s="6"/>
    </row>
    <row r="64" spans="1:10" ht="14.25" x14ac:dyDescent="0.2">
      <c r="A64" s="6"/>
      <c r="B64" s="6">
        <v>738.98992999999996</v>
      </c>
      <c r="C64" s="6">
        <v>2.564E-2</v>
      </c>
      <c r="D64" s="6">
        <v>738.98992999999996</v>
      </c>
      <c r="E64" s="6">
        <v>1.052E-2</v>
      </c>
      <c r="F64" s="6"/>
      <c r="G64" s="6"/>
      <c r="H64" s="6"/>
      <c r="I64" s="6"/>
      <c r="J64" s="6"/>
    </row>
    <row r="65" spans="1:10" ht="14.25" x14ac:dyDescent="0.2">
      <c r="A65" s="6"/>
      <c r="B65" s="6">
        <v>737.99567000000002</v>
      </c>
      <c r="C65" s="6">
        <v>2.5760000000000002E-2</v>
      </c>
      <c r="D65" s="6">
        <v>737.99567000000002</v>
      </c>
      <c r="E65" s="6">
        <v>1.025E-2</v>
      </c>
      <c r="F65" s="6"/>
      <c r="G65" s="6"/>
      <c r="H65" s="6"/>
      <c r="I65" s="6"/>
      <c r="J65" s="6"/>
    </row>
    <row r="66" spans="1:10" ht="14.25" x14ac:dyDescent="0.2">
      <c r="A66" s="6"/>
      <c r="B66" s="6">
        <v>737.00103999999999</v>
      </c>
      <c r="C66" s="6">
        <v>2.5389999999999999E-2</v>
      </c>
      <c r="D66" s="6">
        <v>737.00103999999999</v>
      </c>
      <c r="E66" s="6">
        <v>1.048E-2</v>
      </c>
      <c r="F66" s="6"/>
      <c r="G66" s="6"/>
      <c r="H66" s="6"/>
      <c r="I66" s="6"/>
      <c r="J66" s="6"/>
    </row>
    <row r="67" spans="1:10" ht="14.25" x14ac:dyDescent="0.2">
      <c r="A67" s="6"/>
      <c r="B67" s="6">
        <v>736.00609999999995</v>
      </c>
      <c r="C67" s="6">
        <v>2.528E-2</v>
      </c>
      <c r="D67" s="6">
        <v>736.00609999999995</v>
      </c>
      <c r="E67" s="6">
        <v>1.059E-2</v>
      </c>
      <c r="F67" s="6"/>
      <c r="G67" s="6"/>
      <c r="H67" s="6"/>
      <c r="I67" s="6"/>
      <c r="J67" s="6"/>
    </row>
    <row r="68" spans="1:10" ht="14.25" x14ac:dyDescent="0.2">
      <c r="A68" s="6"/>
      <c r="B68" s="6">
        <v>735.01074000000006</v>
      </c>
      <c r="C68" s="6">
        <v>2.5989999999999999E-2</v>
      </c>
      <c r="D68" s="6">
        <v>735.01074000000006</v>
      </c>
      <c r="E68" s="6">
        <v>1.0619999999999999E-2</v>
      </c>
      <c r="F68" s="6"/>
      <c r="G68" s="6"/>
      <c r="H68" s="6"/>
      <c r="I68" s="6"/>
      <c r="J68" s="6"/>
    </row>
    <row r="69" spans="1:10" ht="14.25" x14ac:dyDescent="0.2">
      <c r="A69" s="6"/>
      <c r="B69" s="6">
        <v>734.01513999999997</v>
      </c>
      <c r="C69" s="6">
        <v>2.6120000000000001E-2</v>
      </c>
      <c r="D69" s="6">
        <v>734.01513999999997</v>
      </c>
      <c r="E69" s="6">
        <v>1.099E-2</v>
      </c>
      <c r="F69" s="6"/>
      <c r="G69" s="6"/>
      <c r="H69" s="6"/>
      <c r="I69" s="6"/>
      <c r="J69" s="6"/>
    </row>
    <row r="70" spans="1:10" ht="14.25" x14ac:dyDescent="0.2">
      <c r="A70" s="6"/>
      <c r="B70" s="6">
        <v>732.98357999999996</v>
      </c>
      <c r="C70" s="6">
        <v>2.6530000000000001E-2</v>
      </c>
      <c r="D70" s="6">
        <v>732.98357999999996</v>
      </c>
      <c r="E70" s="6">
        <v>1.15E-2</v>
      </c>
      <c r="F70" s="6"/>
      <c r="G70" s="6"/>
      <c r="H70" s="6"/>
      <c r="I70" s="6"/>
      <c r="J70" s="6"/>
    </row>
    <row r="71" spans="1:10" ht="14.25" x14ac:dyDescent="0.2">
      <c r="A71" s="6"/>
      <c r="B71" s="6">
        <v>731.98717999999997</v>
      </c>
      <c r="C71" s="6">
        <v>2.6970000000000001E-2</v>
      </c>
      <c r="D71" s="6">
        <v>731.98717999999997</v>
      </c>
      <c r="E71" s="6">
        <v>1.149E-2</v>
      </c>
      <c r="F71" s="6"/>
      <c r="G71" s="6"/>
      <c r="H71" s="6"/>
      <c r="I71" s="6"/>
      <c r="J71" s="6"/>
    </row>
    <row r="72" spans="1:10" ht="14.25" x14ac:dyDescent="0.2">
      <c r="A72" s="6"/>
      <c r="B72" s="6">
        <v>730.99048000000005</v>
      </c>
      <c r="C72" s="6">
        <v>2.7289999999999998E-2</v>
      </c>
      <c r="D72" s="6">
        <v>730.99048000000005</v>
      </c>
      <c r="E72" s="6">
        <v>1.119E-2</v>
      </c>
      <c r="F72" s="6"/>
      <c r="G72" s="6"/>
      <c r="H72" s="6"/>
      <c r="I72" s="6"/>
      <c r="J72" s="6"/>
    </row>
    <row r="73" spans="1:10" ht="14.25" x14ac:dyDescent="0.2">
      <c r="A73" s="6"/>
      <c r="B73" s="6">
        <v>729.99341000000004</v>
      </c>
      <c r="C73" s="6">
        <v>2.7570000000000001E-2</v>
      </c>
      <c r="D73" s="6">
        <v>729.99341000000004</v>
      </c>
      <c r="E73" s="6">
        <v>1.149E-2</v>
      </c>
      <c r="F73" s="6"/>
      <c r="G73" s="6"/>
      <c r="H73" s="6"/>
      <c r="I73" s="6"/>
      <c r="J73" s="6"/>
    </row>
    <row r="74" spans="1:10" ht="14.25" x14ac:dyDescent="0.2">
      <c r="A74" s="6"/>
      <c r="B74" s="6">
        <v>728.99597000000006</v>
      </c>
      <c r="C74" s="6">
        <v>2.7640000000000001E-2</v>
      </c>
      <c r="D74" s="6">
        <v>728.99597000000006</v>
      </c>
      <c r="E74" s="6">
        <v>1.154E-2</v>
      </c>
      <c r="F74" s="6"/>
      <c r="G74" s="6"/>
      <c r="H74" s="6"/>
      <c r="I74" s="6"/>
      <c r="J74" s="6"/>
    </row>
    <row r="75" spans="1:10" ht="14.25" x14ac:dyDescent="0.2">
      <c r="A75" s="6"/>
      <c r="B75" s="6">
        <v>727.99829</v>
      </c>
      <c r="C75" s="6">
        <v>2.826E-2</v>
      </c>
      <c r="D75" s="6">
        <v>727.99829</v>
      </c>
      <c r="E75" s="6">
        <v>1.2189999999999999E-2</v>
      </c>
      <c r="F75" s="6"/>
      <c r="G75" s="6"/>
      <c r="H75" s="6"/>
      <c r="I75" s="6"/>
      <c r="J75" s="6"/>
    </row>
    <row r="76" spans="1:10" ht="14.25" x14ac:dyDescent="0.2">
      <c r="A76" s="6"/>
      <c r="B76" s="6">
        <v>727.00012000000004</v>
      </c>
      <c r="C76" s="6">
        <v>2.826E-2</v>
      </c>
      <c r="D76" s="6">
        <v>727.00012000000004</v>
      </c>
      <c r="E76" s="6">
        <v>1.193E-2</v>
      </c>
      <c r="F76" s="6"/>
      <c r="G76" s="6"/>
      <c r="H76" s="6"/>
      <c r="I76" s="6"/>
      <c r="J76" s="6"/>
    </row>
    <row r="77" spans="1:10" ht="14.25" x14ac:dyDescent="0.2">
      <c r="A77" s="6"/>
      <c r="B77" s="6">
        <v>726.00176999999996</v>
      </c>
      <c r="C77" s="6">
        <v>2.8369999999999999E-2</v>
      </c>
      <c r="D77" s="6">
        <v>726.00176999999996</v>
      </c>
      <c r="E77" s="6">
        <v>1.222E-2</v>
      </c>
      <c r="F77" s="6"/>
      <c r="G77" s="6"/>
      <c r="H77" s="6"/>
      <c r="I77" s="6"/>
      <c r="J77" s="6"/>
    </row>
    <row r="78" spans="1:10" ht="14.25" x14ac:dyDescent="0.2">
      <c r="A78" s="6"/>
      <c r="B78" s="6">
        <v>725.00292999999999</v>
      </c>
      <c r="C78" s="6">
        <v>2.8920000000000001E-2</v>
      </c>
      <c r="D78" s="6">
        <v>725.00292999999999</v>
      </c>
      <c r="E78" s="6">
        <v>1.214E-2</v>
      </c>
      <c r="F78" s="6"/>
      <c r="G78" s="6"/>
      <c r="H78" s="6"/>
      <c r="I78" s="6"/>
      <c r="J78" s="6"/>
    </row>
    <row r="79" spans="1:10" ht="14.25" x14ac:dyDescent="0.2">
      <c r="A79" s="6"/>
      <c r="B79" s="6">
        <v>724.00385000000006</v>
      </c>
      <c r="C79" s="6">
        <v>2.9000000000000001E-2</v>
      </c>
      <c r="D79" s="6">
        <v>724.00385000000006</v>
      </c>
      <c r="E79" s="6">
        <v>1.2160000000000001E-2</v>
      </c>
      <c r="F79" s="6"/>
      <c r="G79" s="6"/>
      <c r="H79" s="6"/>
      <c r="I79" s="6"/>
      <c r="J79" s="6"/>
    </row>
    <row r="80" spans="1:10" ht="14.25" x14ac:dyDescent="0.2">
      <c r="A80" s="6"/>
      <c r="B80" s="6">
        <v>723.00432999999998</v>
      </c>
      <c r="C80" s="6">
        <v>2.9250000000000002E-2</v>
      </c>
      <c r="D80" s="6">
        <v>723.00432999999998</v>
      </c>
      <c r="E80" s="6">
        <v>1.255E-2</v>
      </c>
      <c r="F80" s="6"/>
      <c r="G80" s="6"/>
      <c r="H80" s="6"/>
      <c r="I80" s="6"/>
      <c r="J80" s="6"/>
    </row>
    <row r="81" spans="1:10" ht="14.25" x14ac:dyDescent="0.2">
      <c r="A81" s="6"/>
      <c r="B81" s="6">
        <v>722.00458000000003</v>
      </c>
      <c r="C81" s="6">
        <v>2.9479999999999999E-2</v>
      </c>
      <c r="D81" s="6">
        <v>722.00458000000003</v>
      </c>
      <c r="E81" s="6">
        <v>1.252E-2</v>
      </c>
      <c r="F81" s="6"/>
      <c r="G81" s="6"/>
      <c r="H81" s="6"/>
      <c r="I81" s="6"/>
      <c r="J81" s="6"/>
    </row>
    <row r="82" spans="1:10" ht="14.25" x14ac:dyDescent="0.2">
      <c r="A82" s="6"/>
      <c r="B82" s="6">
        <v>721.00438999999994</v>
      </c>
      <c r="C82" s="6">
        <v>2.928E-2</v>
      </c>
      <c r="D82" s="6">
        <v>721.00438999999994</v>
      </c>
      <c r="E82" s="6">
        <v>1.2500000000000001E-2</v>
      </c>
      <c r="F82" s="6"/>
      <c r="G82" s="6"/>
      <c r="H82" s="6"/>
      <c r="I82" s="6"/>
      <c r="J82" s="6"/>
    </row>
    <row r="83" spans="1:10" ht="14.25" x14ac:dyDescent="0.2">
      <c r="A83" s="6"/>
      <c r="B83" s="6">
        <v>720.00402999999994</v>
      </c>
      <c r="C83" s="6">
        <v>2.9649999999999999E-2</v>
      </c>
      <c r="D83" s="6">
        <v>720.00402999999994</v>
      </c>
      <c r="E83" s="6">
        <v>1.2670000000000001E-2</v>
      </c>
      <c r="F83" s="6"/>
      <c r="G83" s="6"/>
      <c r="H83" s="6"/>
      <c r="I83" s="6"/>
      <c r="J83" s="6"/>
    </row>
    <row r="84" spans="1:10" ht="14.25" x14ac:dyDescent="0.2">
      <c r="A84" s="6"/>
      <c r="B84" s="6">
        <v>719.00310999999999</v>
      </c>
      <c r="C84" s="6">
        <v>3.0210000000000001E-2</v>
      </c>
      <c r="D84" s="6">
        <v>719.00310999999999</v>
      </c>
      <c r="E84" s="6">
        <v>1.26E-2</v>
      </c>
      <c r="F84" s="6"/>
      <c r="G84" s="6"/>
      <c r="H84" s="6"/>
      <c r="I84" s="6"/>
      <c r="J84" s="6"/>
    </row>
    <row r="85" spans="1:10" ht="14.25" x14ac:dyDescent="0.2">
      <c r="A85" s="6"/>
      <c r="B85" s="6">
        <v>718.00194999999997</v>
      </c>
      <c r="C85" s="6">
        <v>3.0089999999999999E-2</v>
      </c>
      <c r="D85" s="6">
        <v>718.00194999999997</v>
      </c>
      <c r="E85" s="6">
        <v>1.2579999999999999E-2</v>
      </c>
      <c r="F85" s="6"/>
      <c r="G85" s="6"/>
      <c r="H85" s="6"/>
      <c r="I85" s="6"/>
      <c r="J85" s="6"/>
    </row>
    <row r="86" spans="1:10" ht="14.25" x14ac:dyDescent="0.2">
      <c r="A86" s="6"/>
      <c r="B86" s="6">
        <v>717.00049000000001</v>
      </c>
      <c r="C86" s="6">
        <v>3.015E-2</v>
      </c>
      <c r="D86" s="6">
        <v>717.00049000000001</v>
      </c>
      <c r="E86" s="6">
        <v>1.259E-2</v>
      </c>
      <c r="F86" s="6"/>
      <c r="G86" s="6"/>
      <c r="H86" s="6"/>
      <c r="I86" s="6"/>
      <c r="J86" s="6"/>
    </row>
    <row r="87" spans="1:10" ht="14.25" x14ac:dyDescent="0.2">
      <c r="A87" s="6"/>
      <c r="B87" s="6">
        <v>715.99860000000001</v>
      </c>
      <c r="C87" s="6">
        <v>3.0360000000000002E-2</v>
      </c>
      <c r="D87" s="6">
        <v>715.99860000000001</v>
      </c>
      <c r="E87" s="6">
        <v>1.2749999999999999E-2</v>
      </c>
      <c r="F87" s="6"/>
      <c r="G87" s="6"/>
      <c r="H87" s="6"/>
      <c r="I87" s="6"/>
      <c r="J87" s="6"/>
    </row>
    <row r="88" spans="1:10" ht="14.25" x14ac:dyDescent="0.2">
      <c r="A88" s="6"/>
      <c r="B88" s="6">
        <v>714.99645999999996</v>
      </c>
      <c r="C88" s="6">
        <v>3.0429999999999999E-2</v>
      </c>
      <c r="D88" s="6">
        <v>714.99645999999996</v>
      </c>
      <c r="E88" s="6">
        <v>1.277E-2</v>
      </c>
      <c r="F88" s="6"/>
      <c r="G88" s="6"/>
      <c r="H88" s="6"/>
      <c r="I88" s="6"/>
      <c r="J88" s="6"/>
    </row>
    <row r="89" spans="1:10" ht="14.25" x14ac:dyDescent="0.2">
      <c r="A89" s="6"/>
      <c r="B89" s="6">
        <v>713.99390000000005</v>
      </c>
      <c r="C89" s="6">
        <v>3.039E-2</v>
      </c>
      <c r="D89" s="6">
        <v>713.99390000000005</v>
      </c>
      <c r="E89" s="6">
        <v>1.277E-2</v>
      </c>
      <c r="F89" s="6"/>
      <c r="G89" s="6"/>
      <c r="H89" s="6"/>
      <c r="I89" s="6"/>
      <c r="J89" s="6"/>
    </row>
    <row r="90" spans="1:10" ht="14.25" x14ac:dyDescent="0.2">
      <c r="A90" s="6"/>
      <c r="B90" s="6">
        <v>712.99108999999999</v>
      </c>
      <c r="C90" s="6">
        <v>3.0630000000000001E-2</v>
      </c>
      <c r="D90" s="6">
        <v>712.99108999999999</v>
      </c>
      <c r="E90" s="6">
        <v>1.304E-2</v>
      </c>
      <c r="F90" s="6"/>
      <c r="G90" s="6"/>
      <c r="H90" s="6"/>
      <c r="I90" s="6"/>
      <c r="J90" s="6"/>
    </row>
    <row r="91" spans="1:10" ht="14.25" x14ac:dyDescent="0.2">
      <c r="A91" s="6"/>
      <c r="B91" s="6">
        <v>711.98784999999998</v>
      </c>
      <c r="C91" s="6">
        <v>3.0839999999999999E-2</v>
      </c>
      <c r="D91" s="6">
        <v>711.98784999999998</v>
      </c>
      <c r="E91" s="6">
        <v>1.2789999999999999E-2</v>
      </c>
      <c r="F91" s="6"/>
      <c r="G91" s="6"/>
      <c r="H91" s="6"/>
      <c r="I91" s="6"/>
      <c r="J91" s="6"/>
    </row>
    <row r="92" spans="1:10" ht="14.25" x14ac:dyDescent="0.2">
      <c r="A92" s="6"/>
      <c r="B92" s="6">
        <v>710.98437999999999</v>
      </c>
      <c r="C92" s="6">
        <v>3.1530000000000002E-2</v>
      </c>
      <c r="D92" s="6">
        <v>710.98437999999999</v>
      </c>
      <c r="E92" s="6">
        <v>1.3339999999999999E-2</v>
      </c>
      <c r="F92" s="6"/>
      <c r="G92" s="6"/>
      <c r="H92" s="6"/>
      <c r="I92" s="6"/>
      <c r="J92" s="6"/>
    </row>
    <row r="93" spans="1:10" ht="14.25" x14ac:dyDescent="0.2">
      <c r="A93" s="6"/>
      <c r="B93" s="6">
        <v>710.0163</v>
      </c>
      <c r="C93" s="6">
        <v>3.1460000000000002E-2</v>
      </c>
      <c r="D93" s="6">
        <v>710.0163</v>
      </c>
      <c r="E93" s="6">
        <v>1.3140000000000001E-2</v>
      </c>
      <c r="F93" s="6"/>
      <c r="G93" s="6"/>
      <c r="H93" s="6"/>
      <c r="I93" s="6"/>
      <c r="J93" s="6"/>
    </row>
    <row r="94" spans="1:10" ht="14.25" x14ac:dyDescent="0.2">
      <c r="A94" s="6"/>
      <c r="B94" s="6">
        <v>709.01215000000002</v>
      </c>
      <c r="C94" s="6">
        <v>3.1629999999999998E-2</v>
      </c>
      <c r="D94" s="6">
        <v>709.01215000000002</v>
      </c>
      <c r="E94" s="6">
        <v>1.3440000000000001E-2</v>
      </c>
      <c r="F94" s="6"/>
      <c r="G94" s="6"/>
      <c r="H94" s="6"/>
      <c r="I94" s="6"/>
      <c r="J94" s="6"/>
    </row>
    <row r="95" spans="1:10" ht="14.25" x14ac:dyDescent="0.2">
      <c r="A95" s="6"/>
      <c r="B95" s="6">
        <v>708.00756999999999</v>
      </c>
      <c r="C95" s="6">
        <v>3.159E-2</v>
      </c>
      <c r="D95" s="6">
        <v>708.00756999999999</v>
      </c>
      <c r="E95" s="6">
        <v>1.304E-2</v>
      </c>
      <c r="F95" s="6"/>
      <c r="G95" s="6"/>
      <c r="H95" s="6"/>
      <c r="I95" s="6"/>
      <c r="J95" s="6"/>
    </row>
    <row r="96" spans="1:10" ht="14.25" x14ac:dyDescent="0.2">
      <c r="A96" s="6"/>
      <c r="B96" s="6">
        <v>707.00274999999999</v>
      </c>
      <c r="C96" s="6">
        <v>3.2300000000000002E-2</v>
      </c>
      <c r="D96" s="6">
        <v>707.00274999999999</v>
      </c>
      <c r="E96" s="6">
        <v>1.3820000000000001E-2</v>
      </c>
      <c r="F96" s="6"/>
      <c r="G96" s="6"/>
      <c r="H96" s="6"/>
      <c r="I96" s="6"/>
      <c r="J96" s="6"/>
    </row>
    <row r="97" spans="1:10" ht="14.25" x14ac:dyDescent="0.2">
      <c r="A97" s="6"/>
      <c r="B97" s="6">
        <v>705.99749999999995</v>
      </c>
      <c r="C97" s="6">
        <v>3.2009999999999997E-2</v>
      </c>
      <c r="D97" s="6">
        <v>705.99749999999995</v>
      </c>
      <c r="E97" s="6">
        <v>1.3310000000000001E-2</v>
      </c>
      <c r="F97" s="6"/>
      <c r="G97" s="6"/>
      <c r="H97" s="6"/>
      <c r="I97" s="6"/>
      <c r="J97" s="6"/>
    </row>
    <row r="98" spans="1:10" ht="14.25" x14ac:dyDescent="0.2">
      <c r="A98" s="6"/>
      <c r="B98" s="6">
        <v>704.99207000000001</v>
      </c>
      <c r="C98" s="6">
        <v>3.2379999999999999E-2</v>
      </c>
      <c r="D98" s="6">
        <v>704.99207000000001</v>
      </c>
      <c r="E98" s="6">
        <v>1.3469999999999999E-2</v>
      </c>
      <c r="F98" s="6"/>
      <c r="G98" s="6"/>
      <c r="H98" s="6"/>
      <c r="I98" s="6"/>
      <c r="J98" s="6"/>
    </row>
    <row r="99" spans="1:10" ht="14.25" x14ac:dyDescent="0.2">
      <c r="A99" s="6"/>
      <c r="B99" s="6">
        <v>703.98613999999998</v>
      </c>
      <c r="C99" s="6">
        <v>3.2480000000000002E-2</v>
      </c>
      <c r="D99" s="6">
        <v>703.98613999999998</v>
      </c>
      <c r="E99" s="6">
        <v>1.3469999999999999E-2</v>
      </c>
      <c r="F99" s="6"/>
      <c r="G99" s="6"/>
      <c r="H99" s="6"/>
      <c r="I99" s="6"/>
      <c r="J99" s="6"/>
    </row>
    <row r="100" spans="1:10" ht="14.25" x14ac:dyDescent="0.2">
      <c r="A100" s="6"/>
      <c r="B100" s="6">
        <v>703.01593000000003</v>
      </c>
      <c r="C100" s="6">
        <v>3.2460000000000003E-2</v>
      </c>
      <c r="D100" s="6">
        <v>703.01593000000003</v>
      </c>
      <c r="E100" s="6">
        <v>1.3310000000000001E-2</v>
      </c>
      <c r="F100" s="6"/>
      <c r="G100" s="6"/>
      <c r="H100" s="6"/>
      <c r="I100" s="6"/>
      <c r="J100" s="6"/>
    </row>
    <row r="101" spans="1:10" ht="14.25" x14ac:dyDescent="0.2">
      <c r="A101" s="6"/>
      <c r="B101" s="6">
        <v>702.00940000000003</v>
      </c>
      <c r="C101" s="6">
        <v>3.2439999999999997E-2</v>
      </c>
      <c r="D101" s="6">
        <v>702.00940000000003</v>
      </c>
      <c r="E101" s="6">
        <v>1.3390000000000001E-2</v>
      </c>
      <c r="F101" s="6"/>
      <c r="G101" s="6"/>
      <c r="H101" s="6"/>
      <c r="I101" s="6"/>
      <c r="J101" s="6"/>
    </row>
    <row r="102" spans="1:10" ht="14.25" x14ac:dyDescent="0.2">
      <c r="A102" s="6"/>
      <c r="B102" s="6">
        <v>701.00256000000002</v>
      </c>
      <c r="C102" s="6">
        <v>3.2930000000000001E-2</v>
      </c>
      <c r="D102" s="6">
        <v>701.00256000000002</v>
      </c>
      <c r="E102" s="6">
        <v>1.34E-2</v>
      </c>
      <c r="F102" s="6"/>
      <c r="G102" s="6"/>
      <c r="H102" s="6"/>
      <c r="I102" s="6"/>
      <c r="J102" s="6"/>
    </row>
    <row r="103" spans="1:10" ht="14.25" x14ac:dyDescent="0.2">
      <c r="A103" s="6"/>
      <c r="B103" s="6">
        <v>699.99530000000004</v>
      </c>
      <c r="C103" s="6">
        <v>3.2739999999999998E-2</v>
      </c>
      <c r="D103" s="6">
        <v>699.99530000000004</v>
      </c>
      <c r="E103" s="6">
        <v>1.341E-2</v>
      </c>
      <c r="F103" s="6"/>
      <c r="G103" s="6"/>
      <c r="H103" s="6"/>
      <c r="I103" s="6"/>
      <c r="J103" s="6"/>
    </row>
    <row r="104" spans="1:10" ht="14.25" x14ac:dyDescent="0.2">
      <c r="A104" s="6"/>
      <c r="B104" s="6">
        <v>698.98792000000003</v>
      </c>
      <c r="C104" s="6">
        <v>3.2910000000000002E-2</v>
      </c>
      <c r="D104" s="6">
        <v>698.98792000000003</v>
      </c>
      <c r="E104" s="6">
        <v>1.349E-2</v>
      </c>
      <c r="F104" s="6"/>
      <c r="G104" s="6"/>
      <c r="H104" s="6"/>
      <c r="I104" s="6"/>
      <c r="J104" s="6"/>
    </row>
    <row r="105" spans="1:10" ht="14.25" x14ac:dyDescent="0.2">
      <c r="A105" s="6"/>
      <c r="B105" s="6">
        <v>698.01598999999999</v>
      </c>
      <c r="C105" s="6">
        <v>3.3279999999999997E-2</v>
      </c>
      <c r="D105" s="6">
        <v>698.01598999999999</v>
      </c>
      <c r="E105" s="6">
        <v>1.3849999999999999E-2</v>
      </c>
      <c r="F105" s="6"/>
      <c r="G105" s="6"/>
      <c r="H105" s="6"/>
      <c r="I105" s="6"/>
      <c r="J105" s="6"/>
    </row>
    <row r="106" spans="1:10" ht="14.25" x14ac:dyDescent="0.2">
      <c r="A106" s="6"/>
      <c r="B106" s="6">
        <v>697.00787000000003</v>
      </c>
      <c r="C106" s="6">
        <v>3.3419999999999998E-2</v>
      </c>
      <c r="D106" s="6">
        <v>697.00787000000003</v>
      </c>
      <c r="E106" s="6">
        <v>1.355E-2</v>
      </c>
      <c r="F106" s="6"/>
      <c r="G106" s="6"/>
      <c r="H106" s="6"/>
      <c r="I106" s="6"/>
      <c r="J106" s="6"/>
    </row>
    <row r="107" spans="1:10" ht="14.25" x14ac:dyDescent="0.2">
      <c r="A107" s="6"/>
      <c r="B107" s="6">
        <v>695.99932999999999</v>
      </c>
      <c r="C107" s="6">
        <v>3.3700000000000001E-2</v>
      </c>
      <c r="D107" s="6">
        <v>695.99932999999999</v>
      </c>
      <c r="E107" s="6">
        <v>1.3690000000000001E-2</v>
      </c>
      <c r="F107" s="6"/>
      <c r="G107" s="6"/>
      <c r="H107" s="6"/>
      <c r="I107" s="6"/>
      <c r="J107" s="6"/>
    </row>
    <row r="108" spans="1:10" ht="14.25" x14ac:dyDescent="0.2">
      <c r="A108" s="6"/>
      <c r="B108" s="6">
        <v>694.99054000000001</v>
      </c>
      <c r="C108" s="6">
        <v>3.3390000000000003E-2</v>
      </c>
      <c r="D108" s="6">
        <v>694.99054000000001</v>
      </c>
      <c r="E108" s="6">
        <v>1.3310000000000001E-2</v>
      </c>
      <c r="F108" s="6"/>
      <c r="G108" s="6"/>
      <c r="H108" s="6"/>
      <c r="I108" s="6"/>
      <c r="J108" s="6"/>
    </row>
    <row r="109" spans="1:10" ht="14.25" x14ac:dyDescent="0.2">
      <c r="A109" s="6"/>
      <c r="B109" s="6">
        <v>694.01746000000003</v>
      </c>
      <c r="C109" s="6">
        <v>3.3820000000000003E-2</v>
      </c>
      <c r="D109" s="6">
        <v>694.01746000000003</v>
      </c>
      <c r="E109" s="6">
        <v>1.3679999999999999E-2</v>
      </c>
      <c r="F109" s="6"/>
      <c r="G109" s="6"/>
      <c r="H109" s="6"/>
      <c r="I109" s="6"/>
      <c r="J109" s="6"/>
    </row>
    <row r="110" spans="1:10" ht="14.25" x14ac:dyDescent="0.2">
      <c r="A110" s="6"/>
      <c r="B110" s="6">
        <v>693.00800000000004</v>
      </c>
      <c r="C110" s="6">
        <v>3.4079999999999999E-2</v>
      </c>
      <c r="D110" s="6">
        <v>693.00800000000004</v>
      </c>
      <c r="E110" s="6">
        <v>1.3520000000000001E-2</v>
      </c>
      <c r="F110" s="6"/>
      <c r="G110" s="6"/>
      <c r="H110" s="6"/>
      <c r="I110" s="6"/>
      <c r="J110" s="6"/>
    </row>
    <row r="111" spans="1:10" ht="14.25" x14ac:dyDescent="0.2">
      <c r="A111" s="6"/>
      <c r="B111" s="6">
        <v>691.99823000000004</v>
      </c>
      <c r="C111" s="6">
        <v>3.4119999999999998E-2</v>
      </c>
      <c r="D111" s="6">
        <v>691.99823000000004</v>
      </c>
      <c r="E111" s="6">
        <v>1.397E-2</v>
      </c>
      <c r="F111" s="6"/>
      <c r="G111" s="6"/>
      <c r="H111" s="6"/>
      <c r="I111" s="6"/>
      <c r="J111" s="6"/>
    </row>
    <row r="112" spans="1:10" ht="14.25" x14ac:dyDescent="0.2">
      <c r="A112" s="6"/>
      <c r="B112" s="6">
        <v>690.98810000000003</v>
      </c>
      <c r="C112" s="6">
        <v>3.4709999999999998E-2</v>
      </c>
      <c r="D112" s="6">
        <v>690.98810000000003</v>
      </c>
      <c r="E112" s="6">
        <v>1.4330000000000001E-2</v>
      </c>
      <c r="F112" s="6"/>
      <c r="G112" s="6"/>
      <c r="H112" s="6"/>
      <c r="I112" s="6"/>
      <c r="J112" s="6"/>
    </row>
    <row r="113" spans="1:10" ht="14.25" x14ac:dyDescent="0.2">
      <c r="A113" s="6"/>
      <c r="B113" s="6">
        <v>690.01373000000001</v>
      </c>
      <c r="C113" s="6">
        <v>3.3770000000000001E-2</v>
      </c>
      <c r="D113" s="6">
        <v>690.01373000000001</v>
      </c>
      <c r="E113" s="6">
        <v>1.353E-2</v>
      </c>
      <c r="F113" s="6"/>
      <c r="G113" s="6"/>
      <c r="H113" s="6"/>
      <c r="I113" s="6"/>
      <c r="J113" s="6"/>
    </row>
    <row r="114" spans="1:10" ht="14.25" x14ac:dyDescent="0.2">
      <c r="A114" s="6"/>
      <c r="B114" s="6">
        <v>689.00298999999995</v>
      </c>
      <c r="C114" s="6">
        <v>3.4810000000000001E-2</v>
      </c>
      <c r="D114" s="6">
        <v>689.00298999999995</v>
      </c>
      <c r="E114" s="6">
        <v>1.4019999999999999E-2</v>
      </c>
      <c r="F114" s="6"/>
      <c r="G114" s="6"/>
      <c r="H114" s="6"/>
      <c r="I114" s="6"/>
      <c r="J114" s="6"/>
    </row>
    <row r="115" spans="1:10" ht="14.25" x14ac:dyDescent="0.2">
      <c r="A115" s="6"/>
      <c r="B115" s="6">
        <v>687.99188000000004</v>
      </c>
      <c r="C115" s="6">
        <v>3.492E-2</v>
      </c>
      <c r="D115" s="6">
        <v>687.99188000000004</v>
      </c>
      <c r="E115" s="6">
        <v>1.431E-2</v>
      </c>
      <c r="F115" s="6"/>
      <c r="G115" s="6"/>
      <c r="H115" s="6"/>
      <c r="I115" s="6"/>
      <c r="J115" s="6"/>
    </row>
    <row r="116" spans="1:10" ht="14.25" x14ac:dyDescent="0.2">
      <c r="A116" s="6"/>
      <c r="B116" s="6">
        <v>687.01666</v>
      </c>
      <c r="C116" s="6">
        <v>3.5279999999999999E-2</v>
      </c>
      <c r="D116" s="6">
        <v>687.01666</v>
      </c>
      <c r="E116" s="6">
        <v>1.4370000000000001E-2</v>
      </c>
      <c r="F116" s="6"/>
      <c r="G116" s="6"/>
      <c r="H116" s="6"/>
      <c r="I116" s="6"/>
      <c r="J116" s="6"/>
    </row>
    <row r="117" spans="1:10" ht="14.25" x14ac:dyDescent="0.2">
      <c r="A117" s="6"/>
      <c r="B117" s="6">
        <v>686.00487999999996</v>
      </c>
      <c r="C117" s="6">
        <v>3.5299999999999998E-2</v>
      </c>
      <c r="D117" s="6">
        <v>686.00487999999996</v>
      </c>
      <c r="E117" s="6">
        <v>1.414E-2</v>
      </c>
      <c r="F117" s="6"/>
      <c r="G117" s="6"/>
      <c r="H117" s="6"/>
      <c r="I117" s="6"/>
      <c r="J117" s="6"/>
    </row>
    <row r="118" spans="1:10" ht="14.25" x14ac:dyDescent="0.2">
      <c r="A118" s="6"/>
      <c r="B118" s="6">
        <v>684.99285999999995</v>
      </c>
      <c r="C118" s="6">
        <v>3.5729999999999998E-2</v>
      </c>
      <c r="D118" s="6">
        <v>684.99285999999995</v>
      </c>
      <c r="E118" s="6">
        <v>1.4189999999999999E-2</v>
      </c>
      <c r="F118" s="6"/>
      <c r="G118" s="6"/>
      <c r="H118" s="6"/>
      <c r="I118" s="6"/>
      <c r="J118" s="6"/>
    </row>
    <row r="119" spans="1:10" ht="14.25" x14ac:dyDescent="0.2">
      <c r="A119" s="6"/>
      <c r="B119" s="6">
        <v>684.01660000000004</v>
      </c>
      <c r="C119" s="6">
        <v>3.5979999999999998E-2</v>
      </c>
      <c r="D119" s="6">
        <v>684.01660000000004</v>
      </c>
      <c r="E119" s="6">
        <v>1.436E-2</v>
      </c>
      <c r="F119" s="6"/>
      <c r="G119" s="6"/>
      <c r="H119" s="6"/>
      <c r="I119" s="6"/>
      <c r="J119" s="6"/>
    </row>
    <row r="120" spans="1:10" ht="14.25" x14ac:dyDescent="0.2">
      <c r="A120" s="6"/>
      <c r="B120" s="6">
        <v>683.00396999999998</v>
      </c>
      <c r="C120" s="6">
        <v>3.6220000000000002E-2</v>
      </c>
      <c r="D120" s="6">
        <v>683.00396999999998</v>
      </c>
      <c r="E120" s="6">
        <v>1.481E-2</v>
      </c>
      <c r="F120" s="6"/>
      <c r="G120" s="6"/>
      <c r="H120" s="6"/>
      <c r="I120" s="6"/>
      <c r="J120" s="6"/>
    </row>
    <row r="121" spans="1:10" ht="14.25" x14ac:dyDescent="0.2">
      <c r="A121" s="6"/>
      <c r="B121" s="6">
        <v>681.99103000000002</v>
      </c>
      <c r="C121" s="6">
        <v>3.5990000000000001E-2</v>
      </c>
      <c r="D121" s="6">
        <v>681.99103000000002</v>
      </c>
      <c r="E121" s="6">
        <v>1.4460000000000001E-2</v>
      </c>
      <c r="F121" s="6"/>
      <c r="G121" s="6"/>
      <c r="H121" s="6"/>
      <c r="I121" s="6"/>
      <c r="J121" s="6"/>
    </row>
    <row r="122" spans="1:10" ht="14.25" x14ac:dyDescent="0.2">
      <c r="A122" s="6"/>
      <c r="B122" s="6">
        <v>681.01378999999997</v>
      </c>
      <c r="C122" s="6">
        <v>3.662E-2</v>
      </c>
      <c r="D122" s="6">
        <v>681.01378999999997</v>
      </c>
      <c r="E122" s="6">
        <v>1.4710000000000001E-2</v>
      </c>
      <c r="F122" s="6"/>
      <c r="G122" s="6"/>
      <c r="H122" s="6"/>
      <c r="I122" s="6"/>
      <c r="J122" s="6"/>
    </row>
    <row r="123" spans="1:10" ht="14.25" x14ac:dyDescent="0.2">
      <c r="A123" s="6"/>
      <c r="B123" s="6">
        <v>680.00018</v>
      </c>
      <c r="C123" s="6">
        <v>3.6299999999999999E-2</v>
      </c>
      <c r="D123" s="6">
        <v>680.00018</v>
      </c>
      <c r="E123" s="6">
        <v>1.4710000000000001E-2</v>
      </c>
      <c r="F123" s="6"/>
      <c r="G123" s="6"/>
      <c r="H123" s="6"/>
      <c r="I123" s="6"/>
      <c r="J123" s="6"/>
    </row>
    <row r="124" spans="1:10" ht="14.25" x14ac:dyDescent="0.2">
      <c r="A124" s="6"/>
      <c r="B124" s="6">
        <v>678.98621000000003</v>
      </c>
      <c r="C124" s="6">
        <v>3.6760000000000001E-2</v>
      </c>
      <c r="D124" s="6">
        <v>678.98621000000003</v>
      </c>
      <c r="E124" s="6">
        <v>1.504E-2</v>
      </c>
      <c r="F124" s="6"/>
      <c r="G124" s="6"/>
      <c r="H124" s="6"/>
      <c r="I124" s="6"/>
      <c r="J124" s="6"/>
    </row>
    <row r="125" spans="1:10" ht="14.25" x14ac:dyDescent="0.2">
      <c r="A125" s="6"/>
      <c r="B125" s="6">
        <v>678.00818000000004</v>
      </c>
      <c r="C125" s="6">
        <v>3.696E-2</v>
      </c>
      <c r="D125" s="6">
        <v>678.00818000000004</v>
      </c>
      <c r="E125" s="6">
        <v>1.4930000000000001E-2</v>
      </c>
      <c r="F125" s="6"/>
      <c r="G125" s="6"/>
      <c r="H125" s="6"/>
      <c r="I125" s="6"/>
      <c r="J125" s="6"/>
    </row>
    <row r="126" spans="1:10" ht="14.25" x14ac:dyDescent="0.2">
      <c r="A126" s="6"/>
      <c r="B126" s="6">
        <v>676.99352999999996</v>
      </c>
      <c r="C126" s="6">
        <v>3.7019999999999997E-2</v>
      </c>
      <c r="D126" s="6">
        <v>676.99352999999996</v>
      </c>
      <c r="E126" s="6">
        <v>1.4659999999999999E-2</v>
      </c>
      <c r="F126" s="6"/>
      <c r="G126" s="6"/>
      <c r="H126" s="6"/>
      <c r="I126" s="6"/>
      <c r="J126" s="6"/>
    </row>
    <row r="127" spans="1:10" ht="14.25" x14ac:dyDescent="0.2">
      <c r="A127" s="6"/>
      <c r="B127" s="6">
        <v>676.01495</v>
      </c>
      <c r="C127" s="6">
        <v>3.7220000000000003E-2</v>
      </c>
      <c r="D127" s="6">
        <v>676.01495</v>
      </c>
      <c r="E127" s="6">
        <v>1.4619999999999999E-2</v>
      </c>
      <c r="F127" s="6"/>
      <c r="G127" s="6"/>
      <c r="H127" s="6"/>
      <c r="I127" s="6"/>
      <c r="J127" s="6"/>
    </row>
    <row r="128" spans="1:10" ht="14.25" x14ac:dyDescent="0.2">
      <c r="A128" s="6"/>
      <c r="B128" s="6">
        <v>674.99976000000004</v>
      </c>
      <c r="C128" s="6">
        <v>3.7850000000000002E-2</v>
      </c>
      <c r="D128" s="6">
        <v>674.99976000000004</v>
      </c>
      <c r="E128" s="6">
        <v>1.558E-2</v>
      </c>
      <c r="F128" s="6"/>
      <c r="G128" s="6"/>
      <c r="H128" s="6"/>
      <c r="I128" s="6"/>
      <c r="J128" s="6"/>
    </row>
    <row r="129" spans="1:10" ht="14.25" x14ac:dyDescent="0.2">
      <c r="A129" s="6"/>
      <c r="B129" s="6">
        <v>673.98419000000001</v>
      </c>
      <c r="C129" s="6">
        <v>3.7159999999999999E-2</v>
      </c>
      <c r="D129" s="6">
        <v>673.98419000000001</v>
      </c>
      <c r="E129" s="6">
        <v>1.533E-2</v>
      </c>
      <c r="F129" s="6"/>
      <c r="G129" s="6"/>
      <c r="H129" s="6"/>
      <c r="I129" s="6"/>
      <c r="J129" s="6"/>
    </row>
    <row r="130" spans="1:10" ht="14.25" x14ac:dyDescent="0.2">
      <c r="A130" s="6"/>
      <c r="B130" s="6">
        <v>673.00463999999999</v>
      </c>
      <c r="C130" s="6">
        <v>3.7650000000000003E-2</v>
      </c>
      <c r="D130" s="6">
        <v>673.00463999999999</v>
      </c>
      <c r="E130" s="6">
        <v>1.537E-2</v>
      </c>
      <c r="F130" s="6"/>
      <c r="G130" s="6"/>
      <c r="H130" s="6"/>
      <c r="I130" s="6"/>
      <c r="J130" s="6"/>
    </row>
    <row r="131" spans="1:10" ht="14.25" x14ac:dyDescent="0.2">
      <c r="A131" s="6"/>
      <c r="B131" s="6">
        <v>671.98839999999996</v>
      </c>
      <c r="C131" s="6">
        <v>3.7470000000000003E-2</v>
      </c>
      <c r="D131" s="6">
        <v>671.98839999999996</v>
      </c>
      <c r="E131" s="6">
        <v>1.4800000000000001E-2</v>
      </c>
      <c r="F131" s="6"/>
      <c r="G131" s="6"/>
      <c r="H131" s="6"/>
      <c r="I131" s="6"/>
      <c r="J131" s="6"/>
    </row>
    <row r="132" spans="1:10" ht="14.25" x14ac:dyDescent="0.2">
      <c r="A132" s="6"/>
      <c r="B132" s="6">
        <v>671.00829999999996</v>
      </c>
      <c r="C132" s="6">
        <v>3.8679999999999999E-2</v>
      </c>
      <c r="D132" s="6">
        <v>671.00829999999996</v>
      </c>
      <c r="E132" s="6">
        <v>1.5699999999999999E-2</v>
      </c>
      <c r="F132" s="6"/>
      <c r="G132" s="6"/>
      <c r="H132" s="6"/>
      <c r="I132" s="6"/>
      <c r="J132" s="6"/>
    </row>
    <row r="133" spans="1:10" ht="14.25" x14ac:dyDescent="0.2">
      <c r="A133" s="6"/>
      <c r="B133" s="6">
        <v>669.99152000000004</v>
      </c>
      <c r="C133" s="6">
        <v>3.807E-2</v>
      </c>
      <c r="D133" s="6">
        <v>669.99152000000004</v>
      </c>
      <c r="E133" s="6">
        <v>1.5299999999999999E-2</v>
      </c>
      <c r="F133" s="6"/>
      <c r="G133" s="6"/>
      <c r="H133" s="6"/>
      <c r="I133" s="6"/>
      <c r="J133" s="6"/>
    </row>
    <row r="134" spans="1:10" ht="14.25" x14ac:dyDescent="0.2">
      <c r="A134" s="6"/>
      <c r="B134" s="6">
        <v>669.01074000000006</v>
      </c>
      <c r="C134" s="6">
        <v>3.848E-2</v>
      </c>
      <c r="D134" s="6">
        <v>669.01074000000006</v>
      </c>
      <c r="E134" s="6">
        <v>1.558E-2</v>
      </c>
      <c r="F134" s="6"/>
      <c r="G134" s="6"/>
      <c r="H134" s="6"/>
      <c r="I134" s="6"/>
      <c r="J134" s="6"/>
    </row>
    <row r="135" spans="1:10" ht="14.25" x14ac:dyDescent="0.2">
      <c r="A135" s="6"/>
      <c r="B135" s="6">
        <v>667.99334999999996</v>
      </c>
      <c r="C135" s="6">
        <v>3.916E-2</v>
      </c>
      <c r="D135" s="6">
        <v>667.99334999999996</v>
      </c>
      <c r="E135" s="6">
        <v>1.5599999999999999E-2</v>
      </c>
      <c r="F135" s="6"/>
      <c r="G135" s="6"/>
      <c r="H135" s="6"/>
      <c r="I135" s="6"/>
      <c r="J135" s="6"/>
    </row>
    <row r="136" spans="1:10" ht="14.25" x14ac:dyDescent="0.2">
      <c r="A136" s="6"/>
      <c r="B136" s="6">
        <v>667.01189999999997</v>
      </c>
      <c r="C136" s="6">
        <v>3.9059999999999997E-2</v>
      </c>
      <c r="D136" s="6">
        <v>667.01189999999997</v>
      </c>
      <c r="E136" s="6">
        <v>1.5720000000000001E-2</v>
      </c>
      <c r="F136" s="6"/>
      <c r="G136" s="6"/>
      <c r="H136" s="6"/>
      <c r="I136" s="6"/>
      <c r="J136" s="6"/>
    </row>
    <row r="137" spans="1:10" ht="14.25" x14ac:dyDescent="0.2">
      <c r="A137" s="6"/>
      <c r="B137" s="6">
        <v>665.99390000000005</v>
      </c>
      <c r="C137" s="6">
        <v>3.9129999999999998E-2</v>
      </c>
      <c r="D137" s="6">
        <v>665.99390000000005</v>
      </c>
      <c r="E137" s="6">
        <v>1.6199999999999999E-2</v>
      </c>
      <c r="F137" s="6"/>
      <c r="G137" s="6"/>
      <c r="H137" s="6"/>
      <c r="I137" s="6"/>
      <c r="J137" s="6"/>
    </row>
    <row r="138" spans="1:10" ht="14.25" x14ac:dyDescent="0.2">
      <c r="A138" s="6"/>
      <c r="B138" s="6">
        <v>665.01196000000004</v>
      </c>
      <c r="C138" s="6">
        <v>4.0009999999999997E-2</v>
      </c>
      <c r="D138" s="6">
        <v>665.01196000000004</v>
      </c>
      <c r="E138" s="6">
        <v>1.6299999999999999E-2</v>
      </c>
      <c r="F138" s="6"/>
      <c r="G138" s="6"/>
      <c r="H138" s="6"/>
      <c r="I138" s="6"/>
      <c r="J138" s="6"/>
    </row>
    <row r="139" spans="1:10" ht="14.25" x14ac:dyDescent="0.2">
      <c r="A139" s="6"/>
      <c r="B139" s="6">
        <v>663.99334999999996</v>
      </c>
      <c r="C139" s="6">
        <v>3.9699999999999999E-2</v>
      </c>
      <c r="D139" s="6">
        <v>663.99334999999996</v>
      </c>
      <c r="E139" s="6">
        <v>1.6160000000000001E-2</v>
      </c>
      <c r="F139" s="6"/>
      <c r="G139" s="6"/>
      <c r="H139" s="6"/>
      <c r="I139" s="6"/>
      <c r="J139" s="6"/>
    </row>
    <row r="140" spans="1:10" ht="14.25" x14ac:dyDescent="0.2">
      <c r="A140" s="6"/>
      <c r="B140" s="6">
        <v>663.01067999999998</v>
      </c>
      <c r="C140" s="6">
        <v>3.9629999999999999E-2</v>
      </c>
      <c r="D140" s="6">
        <v>663.01067999999998</v>
      </c>
      <c r="E140" s="6">
        <v>1.567E-2</v>
      </c>
      <c r="F140" s="6"/>
      <c r="G140" s="6"/>
      <c r="H140" s="6"/>
      <c r="I140" s="6"/>
      <c r="J140" s="6"/>
    </row>
    <row r="141" spans="1:10" ht="14.25" x14ac:dyDescent="0.2">
      <c r="A141" s="6"/>
      <c r="B141" s="6">
        <v>661.99145999999996</v>
      </c>
      <c r="C141" s="6">
        <v>4.0169999999999997E-2</v>
      </c>
      <c r="D141" s="6">
        <v>661.99145999999996</v>
      </c>
      <c r="E141" s="6">
        <v>1.5990000000000001E-2</v>
      </c>
      <c r="F141" s="6"/>
      <c r="G141" s="6"/>
      <c r="H141" s="6"/>
      <c r="I141" s="6"/>
      <c r="J141" s="6"/>
    </row>
    <row r="142" spans="1:10" ht="14.25" x14ac:dyDescent="0.2">
      <c r="A142" s="6"/>
      <c r="B142" s="6">
        <v>661.00829999999996</v>
      </c>
      <c r="C142" s="6">
        <v>4.0280000000000003E-2</v>
      </c>
      <c r="D142" s="6">
        <v>661.00829999999996</v>
      </c>
      <c r="E142" s="6">
        <v>1.643E-2</v>
      </c>
      <c r="F142" s="6"/>
      <c r="G142" s="6"/>
      <c r="H142" s="6"/>
      <c r="I142" s="6"/>
      <c r="J142" s="6"/>
    </row>
    <row r="143" spans="1:10" ht="14.25" x14ac:dyDescent="0.2">
      <c r="A143" s="6"/>
      <c r="B143" s="6">
        <v>659.98846000000003</v>
      </c>
      <c r="C143" s="6">
        <v>4.0379999999999999E-2</v>
      </c>
      <c r="D143" s="6">
        <v>659.98846000000003</v>
      </c>
      <c r="E143" s="6">
        <v>1.6449999999999999E-2</v>
      </c>
      <c r="F143" s="6"/>
      <c r="G143" s="6"/>
      <c r="H143" s="6"/>
      <c r="I143" s="6"/>
      <c r="J143" s="6"/>
    </row>
    <row r="144" spans="1:10" ht="14.25" x14ac:dyDescent="0.2">
      <c r="A144" s="6"/>
      <c r="B144" s="6">
        <v>659.00469999999996</v>
      </c>
      <c r="C144" s="6">
        <v>4.052E-2</v>
      </c>
      <c r="D144" s="6">
        <v>659.00469999999996</v>
      </c>
      <c r="E144" s="6">
        <v>1.593E-2</v>
      </c>
      <c r="F144" s="6"/>
      <c r="G144" s="6"/>
      <c r="H144" s="6"/>
      <c r="I144" s="6"/>
      <c r="J144" s="6"/>
    </row>
    <row r="145" spans="1:10" ht="14.25" x14ac:dyDescent="0.2">
      <c r="A145" s="6"/>
      <c r="B145" s="6">
        <v>657.98419000000001</v>
      </c>
      <c r="C145" s="6">
        <v>4.0899999999999999E-2</v>
      </c>
      <c r="D145" s="6">
        <v>657.98419000000001</v>
      </c>
      <c r="E145" s="6">
        <v>1.6670000000000001E-2</v>
      </c>
      <c r="F145" s="6"/>
      <c r="G145" s="6"/>
      <c r="H145" s="6"/>
      <c r="I145" s="6"/>
      <c r="J145" s="6"/>
    </row>
    <row r="146" spans="1:10" ht="14.25" x14ac:dyDescent="0.2">
      <c r="A146" s="6"/>
      <c r="B146" s="6">
        <v>656.99987999999996</v>
      </c>
      <c r="C146" s="6">
        <v>4.1509999999999998E-2</v>
      </c>
      <c r="D146" s="6">
        <v>656.99987999999996</v>
      </c>
      <c r="E146" s="6">
        <v>1.6969999999999999E-2</v>
      </c>
      <c r="F146" s="6"/>
      <c r="G146" s="6"/>
      <c r="H146" s="6"/>
      <c r="I146" s="6"/>
      <c r="J146" s="6"/>
    </row>
    <row r="147" spans="1:10" ht="14.25" x14ac:dyDescent="0.2">
      <c r="A147" s="6"/>
      <c r="B147" s="6">
        <v>656.01526000000001</v>
      </c>
      <c r="C147" s="6">
        <v>4.1180000000000001E-2</v>
      </c>
      <c r="D147" s="6">
        <v>656.01526000000001</v>
      </c>
      <c r="E147" s="6">
        <v>1.6709999999999999E-2</v>
      </c>
      <c r="F147" s="6"/>
      <c r="G147" s="6"/>
      <c r="H147" s="6"/>
      <c r="I147" s="6"/>
      <c r="J147" s="6"/>
    </row>
    <row r="148" spans="1:10" ht="14.25" x14ac:dyDescent="0.2">
      <c r="A148" s="6"/>
      <c r="B148" s="6">
        <v>654.99390000000005</v>
      </c>
      <c r="C148" s="6">
        <v>4.156E-2</v>
      </c>
      <c r="D148" s="6">
        <v>654.99390000000005</v>
      </c>
      <c r="E148" s="6">
        <v>1.6930000000000001E-2</v>
      </c>
      <c r="F148" s="6"/>
      <c r="G148" s="6"/>
      <c r="H148" s="6"/>
      <c r="I148" s="6"/>
      <c r="J148" s="6"/>
    </row>
    <row r="149" spans="1:10" ht="14.25" x14ac:dyDescent="0.2">
      <c r="A149" s="6"/>
      <c r="B149" s="6">
        <v>654.00867000000005</v>
      </c>
      <c r="C149" s="6">
        <v>4.2630000000000001E-2</v>
      </c>
      <c r="D149" s="6">
        <v>654.00867000000005</v>
      </c>
      <c r="E149" s="6">
        <v>1.754E-2</v>
      </c>
      <c r="F149" s="6"/>
      <c r="G149" s="6"/>
      <c r="H149" s="6"/>
      <c r="I149" s="6"/>
      <c r="J149" s="6"/>
    </row>
    <row r="150" spans="1:10" ht="14.25" x14ac:dyDescent="0.2">
      <c r="A150" s="6"/>
      <c r="B150" s="6">
        <v>652.98662999999999</v>
      </c>
      <c r="C150" s="6">
        <v>4.2459999999999998E-2</v>
      </c>
      <c r="D150" s="6">
        <v>652.98662999999999</v>
      </c>
      <c r="E150" s="6">
        <v>1.7399999999999999E-2</v>
      </c>
      <c r="F150" s="6"/>
      <c r="G150" s="6"/>
      <c r="H150" s="6"/>
      <c r="I150" s="6"/>
      <c r="J150" s="6"/>
    </row>
    <row r="151" spans="1:10" ht="14.25" x14ac:dyDescent="0.2">
      <c r="A151" s="6"/>
      <c r="B151" s="6">
        <v>652.00085000000001</v>
      </c>
      <c r="C151" s="6">
        <v>4.2680000000000003E-2</v>
      </c>
      <c r="D151" s="6">
        <v>652.00085000000001</v>
      </c>
      <c r="E151" s="6">
        <v>1.7649999999999999E-2</v>
      </c>
      <c r="F151" s="6"/>
      <c r="G151" s="6"/>
      <c r="H151" s="6"/>
      <c r="I151" s="6"/>
      <c r="J151" s="6"/>
    </row>
    <row r="152" spans="1:10" ht="14.25" x14ac:dyDescent="0.2">
      <c r="A152" s="6"/>
      <c r="B152" s="6">
        <v>651.01477</v>
      </c>
      <c r="C152" s="6">
        <v>4.274E-2</v>
      </c>
      <c r="D152" s="6">
        <v>651.01477</v>
      </c>
      <c r="E152" s="6">
        <v>1.7340000000000001E-2</v>
      </c>
      <c r="F152" s="6"/>
      <c r="G152" s="6"/>
      <c r="H152" s="6"/>
      <c r="I152" s="6"/>
      <c r="J152" s="6"/>
    </row>
    <row r="153" spans="1:10" ht="14.25" x14ac:dyDescent="0.2">
      <c r="A153" s="6"/>
      <c r="B153" s="6">
        <v>649.99181999999996</v>
      </c>
      <c r="C153" s="6">
        <v>4.2939999999999999E-2</v>
      </c>
      <c r="D153" s="6">
        <v>649.99181999999996</v>
      </c>
      <c r="E153" s="6">
        <v>1.7749999999999998E-2</v>
      </c>
      <c r="F153" s="6"/>
      <c r="G153" s="6"/>
      <c r="H153" s="6"/>
      <c r="I153" s="6"/>
      <c r="J153" s="6"/>
    </row>
    <row r="154" spans="1:10" ht="14.25" x14ac:dyDescent="0.2">
      <c r="A154" s="6"/>
      <c r="B154" s="6">
        <v>649.00518999999997</v>
      </c>
      <c r="C154" s="6">
        <v>4.3069999999999997E-2</v>
      </c>
      <c r="D154" s="6">
        <v>649.00518999999997</v>
      </c>
      <c r="E154" s="6">
        <v>1.8089999999999998E-2</v>
      </c>
      <c r="F154" s="6"/>
      <c r="G154" s="6"/>
      <c r="H154" s="6"/>
      <c r="I154" s="6"/>
      <c r="J154" s="6"/>
    </row>
    <row r="155" spans="1:10" ht="14.25" x14ac:dyDescent="0.2">
      <c r="A155" s="6"/>
      <c r="B155" s="6">
        <v>647.98163</v>
      </c>
      <c r="C155" s="6">
        <v>4.3650000000000001E-2</v>
      </c>
      <c r="D155" s="6">
        <v>647.98163</v>
      </c>
      <c r="E155" s="6">
        <v>1.789E-2</v>
      </c>
      <c r="F155" s="6"/>
      <c r="G155" s="6"/>
      <c r="H155" s="6"/>
      <c r="I155" s="6"/>
      <c r="J155" s="6"/>
    </row>
    <row r="156" spans="1:10" ht="14.25" x14ac:dyDescent="0.2">
      <c r="A156" s="6"/>
      <c r="B156" s="6">
        <v>646.99437999999998</v>
      </c>
      <c r="C156" s="6">
        <v>4.3959999999999999E-2</v>
      </c>
      <c r="D156" s="6">
        <v>646.99437999999998</v>
      </c>
      <c r="E156" s="6">
        <v>1.806E-2</v>
      </c>
      <c r="F156" s="6"/>
      <c r="G156" s="6"/>
      <c r="H156" s="6"/>
      <c r="I156" s="6"/>
      <c r="J156" s="6"/>
    </row>
    <row r="157" spans="1:10" ht="14.25" x14ac:dyDescent="0.2">
      <c r="A157" s="6"/>
      <c r="B157" s="6">
        <v>646.00689999999997</v>
      </c>
      <c r="C157" s="6">
        <v>4.4290000000000003E-2</v>
      </c>
      <c r="D157" s="6">
        <v>646.00689999999997</v>
      </c>
      <c r="E157" s="6">
        <v>1.787E-2</v>
      </c>
      <c r="F157" s="6"/>
      <c r="G157" s="6"/>
      <c r="H157" s="6"/>
      <c r="I157" s="6"/>
      <c r="J157" s="6"/>
    </row>
    <row r="158" spans="1:10" ht="14.25" x14ac:dyDescent="0.2">
      <c r="A158" s="6"/>
      <c r="B158" s="6">
        <v>644.98248000000001</v>
      </c>
      <c r="C158" s="6">
        <v>4.4639999999999999E-2</v>
      </c>
      <c r="D158" s="6">
        <v>644.98248000000001</v>
      </c>
      <c r="E158" s="6">
        <v>1.8440000000000002E-2</v>
      </c>
      <c r="F158" s="6"/>
      <c r="G158" s="6"/>
      <c r="H158" s="6"/>
      <c r="I158" s="6"/>
      <c r="J158" s="6"/>
    </row>
    <row r="159" spans="1:10" ht="14.25" x14ac:dyDescent="0.2">
      <c r="A159" s="6"/>
      <c r="B159" s="6">
        <v>643.99437999999998</v>
      </c>
      <c r="C159" s="6">
        <v>4.471E-2</v>
      </c>
      <c r="D159" s="6">
        <v>643.99437999999998</v>
      </c>
      <c r="E159" s="6">
        <v>1.8630000000000001E-2</v>
      </c>
      <c r="F159" s="6"/>
      <c r="G159" s="6"/>
      <c r="H159" s="6"/>
      <c r="I159" s="6"/>
      <c r="J159" s="6"/>
    </row>
    <row r="160" spans="1:10" ht="14.25" x14ac:dyDescent="0.2">
      <c r="A160" s="6"/>
      <c r="B160" s="6">
        <v>643.00598000000002</v>
      </c>
      <c r="C160" s="6">
        <v>4.5159999999999999E-2</v>
      </c>
      <c r="D160" s="6">
        <v>643.00598000000002</v>
      </c>
      <c r="E160" s="6">
        <v>1.864E-2</v>
      </c>
      <c r="F160" s="6"/>
      <c r="G160" s="6"/>
      <c r="H160" s="6"/>
      <c r="I160" s="6"/>
      <c r="J160" s="6"/>
    </row>
    <row r="161" spans="1:10" ht="14.25" x14ac:dyDescent="0.2">
      <c r="A161" s="6"/>
      <c r="B161" s="6">
        <v>642.01727000000005</v>
      </c>
      <c r="C161" s="6">
        <v>4.5170000000000002E-2</v>
      </c>
      <c r="D161" s="6">
        <v>642.01727000000005</v>
      </c>
      <c r="E161" s="6">
        <v>1.8610000000000002E-2</v>
      </c>
      <c r="F161" s="6"/>
      <c r="G161" s="6"/>
      <c r="H161" s="6"/>
      <c r="I161" s="6"/>
      <c r="J161" s="6"/>
    </row>
    <row r="162" spans="1:10" ht="14.25" x14ac:dyDescent="0.2">
      <c r="A162" s="6"/>
      <c r="B162" s="6">
        <v>640.99170000000004</v>
      </c>
      <c r="C162" s="6">
        <v>4.5679999999999998E-2</v>
      </c>
      <c r="D162" s="6">
        <v>640.99170000000004</v>
      </c>
      <c r="E162" s="6">
        <v>1.9040000000000001E-2</v>
      </c>
      <c r="F162" s="6"/>
      <c r="G162" s="6"/>
      <c r="H162" s="6"/>
      <c r="I162" s="6"/>
      <c r="J162" s="6"/>
    </row>
    <row r="163" spans="1:10" ht="14.25" x14ac:dyDescent="0.2">
      <c r="A163" s="6"/>
      <c r="B163" s="6">
        <v>640.00250000000005</v>
      </c>
      <c r="C163" s="6">
        <v>4.582E-2</v>
      </c>
      <c r="D163" s="6">
        <v>640.00250000000005</v>
      </c>
      <c r="E163" s="6">
        <v>1.9199999999999998E-2</v>
      </c>
      <c r="F163" s="6"/>
      <c r="G163" s="6"/>
      <c r="H163" s="6"/>
      <c r="I163" s="6"/>
      <c r="J163" s="6"/>
    </row>
    <row r="164" spans="1:10" ht="14.25" x14ac:dyDescent="0.2">
      <c r="A164" s="6"/>
      <c r="B164" s="6">
        <v>639.01288</v>
      </c>
      <c r="C164" s="6">
        <v>4.6289999999999998E-2</v>
      </c>
      <c r="D164" s="6">
        <v>639.01288</v>
      </c>
      <c r="E164" s="6">
        <v>1.9560000000000001E-2</v>
      </c>
      <c r="F164" s="6"/>
      <c r="G164" s="6"/>
      <c r="H164" s="6"/>
      <c r="I164" s="6"/>
      <c r="J164" s="6"/>
    </row>
    <row r="165" spans="1:10" ht="14.25" x14ac:dyDescent="0.2">
      <c r="A165" s="6"/>
      <c r="B165" s="6">
        <v>637.98650999999995</v>
      </c>
      <c r="C165" s="6">
        <v>4.6539999999999998E-2</v>
      </c>
      <c r="D165" s="6">
        <v>637.98650999999995</v>
      </c>
      <c r="E165" s="6">
        <v>1.949E-2</v>
      </c>
      <c r="F165" s="6"/>
      <c r="G165" s="6"/>
      <c r="H165" s="6"/>
      <c r="I165" s="6"/>
      <c r="J165" s="6"/>
    </row>
    <row r="166" spans="1:10" ht="14.25" x14ac:dyDescent="0.2">
      <c r="A166" s="6"/>
      <c r="B166" s="6">
        <v>636.99639999999999</v>
      </c>
      <c r="C166" s="6">
        <v>4.6649999999999997E-2</v>
      </c>
      <c r="D166" s="6">
        <v>636.99639999999999</v>
      </c>
      <c r="E166" s="6">
        <v>1.9449999999999999E-2</v>
      </c>
      <c r="F166" s="6"/>
      <c r="G166" s="6"/>
      <c r="H166" s="6"/>
      <c r="I166" s="6"/>
      <c r="J166" s="6"/>
    </row>
    <row r="167" spans="1:10" ht="14.25" x14ac:dyDescent="0.2">
      <c r="A167" s="6"/>
      <c r="B167" s="6">
        <v>636.00591999999995</v>
      </c>
      <c r="C167" s="6">
        <v>4.7320000000000001E-2</v>
      </c>
      <c r="D167" s="6">
        <v>636.00591999999995</v>
      </c>
      <c r="E167" s="6">
        <v>1.9959999999999999E-2</v>
      </c>
      <c r="F167" s="6"/>
      <c r="G167" s="6"/>
      <c r="H167" s="6"/>
      <c r="I167" s="6"/>
      <c r="J167" s="6"/>
    </row>
    <row r="168" spans="1:10" ht="14.25" x14ac:dyDescent="0.2">
      <c r="A168" s="6"/>
      <c r="B168" s="6">
        <v>635.01531999999997</v>
      </c>
      <c r="C168" s="6">
        <v>4.7500000000000001E-2</v>
      </c>
      <c r="D168" s="6">
        <v>635.01531999999997</v>
      </c>
      <c r="E168" s="6">
        <v>1.9630000000000002E-2</v>
      </c>
      <c r="F168" s="6"/>
      <c r="G168" s="6"/>
      <c r="H168" s="6"/>
      <c r="I168" s="6"/>
      <c r="J168" s="6"/>
    </row>
    <row r="169" spans="1:10" ht="14.25" x14ac:dyDescent="0.2">
      <c r="A169" s="6"/>
      <c r="B169" s="6">
        <v>633.98766999999998</v>
      </c>
      <c r="C169" s="6">
        <v>4.759E-2</v>
      </c>
      <c r="D169" s="6">
        <v>633.98766999999998</v>
      </c>
      <c r="E169" s="6">
        <v>2.002E-2</v>
      </c>
      <c r="F169" s="6"/>
      <c r="G169" s="6"/>
      <c r="H169" s="6"/>
      <c r="I169" s="6"/>
      <c r="J169" s="6"/>
    </row>
    <row r="170" spans="1:10" ht="14.25" x14ac:dyDescent="0.2">
      <c r="A170" s="6"/>
      <c r="B170" s="6">
        <v>632.99639999999999</v>
      </c>
      <c r="C170" s="6">
        <v>4.7699999999999999E-2</v>
      </c>
      <c r="D170" s="6">
        <v>632.99639999999999</v>
      </c>
      <c r="E170" s="6">
        <v>1.9879999999999998E-2</v>
      </c>
      <c r="F170" s="6"/>
      <c r="G170" s="6"/>
      <c r="H170" s="6"/>
      <c r="I170" s="6"/>
      <c r="J170" s="6"/>
    </row>
    <row r="171" spans="1:10" ht="14.25" x14ac:dyDescent="0.2">
      <c r="A171" s="6"/>
      <c r="B171" s="6">
        <v>632.00494000000003</v>
      </c>
      <c r="C171" s="6">
        <v>4.8239999999999998E-2</v>
      </c>
      <c r="D171" s="6">
        <v>632.00494000000003</v>
      </c>
      <c r="E171" s="6">
        <v>2.0449999999999999E-2</v>
      </c>
      <c r="F171" s="6"/>
      <c r="G171" s="6"/>
      <c r="H171" s="6"/>
      <c r="I171" s="6"/>
      <c r="J171" s="6"/>
    </row>
    <row r="172" spans="1:10" ht="14.25" x14ac:dyDescent="0.2">
      <c r="A172" s="6"/>
      <c r="B172" s="6">
        <v>631.01311999999996</v>
      </c>
      <c r="C172" s="6">
        <v>4.8739999999999999E-2</v>
      </c>
      <c r="D172" s="6">
        <v>631.01311999999996</v>
      </c>
      <c r="E172" s="6">
        <v>2.0559999999999998E-2</v>
      </c>
      <c r="F172" s="6"/>
      <c r="G172" s="6"/>
      <c r="H172" s="6"/>
      <c r="I172" s="6"/>
      <c r="J172" s="6"/>
    </row>
    <row r="173" spans="1:10" ht="14.25" x14ac:dyDescent="0.2">
      <c r="A173" s="6"/>
      <c r="B173" s="6">
        <v>629.98431000000005</v>
      </c>
      <c r="C173" s="6">
        <v>4.9189999999999998E-2</v>
      </c>
      <c r="D173" s="6">
        <v>629.98431000000005</v>
      </c>
      <c r="E173" s="6">
        <v>2.0619999999999999E-2</v>
      </c>
      <c r="F173" s="6"/>
      <c r="G173" s="6"/>
      <c r="H173" s="6"/>
      <c r="I173" s="6"/>
      <c r="J173" s="6"/>
    </row>
    <row r="174" spans="1:10" ht="14.25" x14ac:dyDescent="0.2">
      <c r="A174" s="6"/>
      <c r="B174" s="6">
        <v>628.99199999999996</v>
      </c>
      <c r="C174" s="6">
        <v>4.947E-2</v>
      </c>
      <c r="D174" s="6">
        <v>628.99199999999996</v>
      </c>
      <c r="E174" s="6">
        <v>2.1309999999999999E-2</v>
      </c>
      <c r="F174" s="6"/>
      <c r="G174" s="6"/>
      <c r="H174" s="6"/>
      <c r="I174" s="6"/>
      <c r="J174" s="6"/>
    </row>
    <row r="175" spans="1:10" ht="14.25" x14ac:dyDescent="0.2">
      <c r="A175" s="6"/>
      <c r="B175" s="6">
        <v>627.99932999999999</v>
      </c>
      <c r="C175" s="6">
        <v>4.99E-2</v>
      </c>
      <c r="D175" s="6">
        <v>627.99932999999999</v>
      </c>
      <c r="E175" s="6">
        <v>2.0969999999999999E-2</v>
      </c>
      <c r="F175" s="6"/>
      <c r="G175" s="6"/>
      <c r="H175" s="6"/>
      <c r="I175" s="6"/>
      <c r="J175" s="6"/>
    </row>
    <row r="176" spans="1:10" ht="14.25" x14ac:dyDescent="0.2">
      <c r="A176" s="6"/>
      <c r="B176" s="6">
        <v>627.00640999999996</v>
      </c>
      <c r="C176" s="6">
        <v>5.0070000000000003E-2</v>
      </c>
      <c r="D176" s="6">
        <v>627.00640999999996</v>
      </c>
      <c r="E176" s="6">
        <v>2.1250000000000002E-2</v>
      </c>
      <c r="F176" s="6"/>
      <c r="G176" s="6"/>
      <c r="H176" s="6"/>
      <c r="I176" s="6"/>
      <c r="J176" s="6"/>
    </row>
    <row r="177" spans="1:10" ht="14.25" x14ac:dyDescent="0.2">
      <c r="A177" s="6"/>
      <c r="B177" s="6">
        <v>626.01324</v>
      </c>
      <c r="C177" s="6">
        <v>5.0819999999999997E-2</v>
      </c>
      <c r="D177" s="6">
        <v>626.01324</v>
      </c>
      <c r="E177" s="6">
        <v>2.179E-2</v>
      </c>
      <c r="F177" s="6"/>
      <c r="G177" s="6"/>
      <c r="H177" s="6"/>
      <c r="I177" s="6"/>
      <c r="J177" s="6"/>
    </row>
    <row r="178" spans="1:10" ht="14.25" x14ac:dyDescent="0.2">
      <c r="A178" s="6"/>
      <c r="B178" s="6">
        <v>624.98297000000002</v>
      </c>
      <c r="C178" s="6">
        <v>5.0810000000000001E-2</v>
      </c>
      <c r="D178" s="6">
        <v>624.98297000000002</v>
      </c>
      <c r="E178" s="6">
        <v>2.1430000000000001E-2</v>
      </c>
      <c r="F178" s="6"/>
      <c r="G178" s="6"/>
      <c r="H178" s="6"/>
      <c r="I178" s="6"/>
      <c r="J178" s="6"/>
    </row>
    <row r="179" spans="1:10" ht="14.25" x14ac:dyDescent="0.2">
      <c r="A179" s="6"/>
      <c r="B179" s="6">
        <v>623.98925999999994</v>
      </c>
      <c r="C179" s="6">
        <v>5.1589999999999997E-2</v>
      </c>
      <c r="D179" s="6">
        <v>623.98925999999994</v>
      </c>
      <c r="E179" s="6">
        <v>2.163E-2</v>
      </c>
      <c r="F179" s="6"/>
      <c r="G179" s="6"/>
      <c r="H179" s="6"/>
      <c r="I179" s="6"/>
      <c r="J179" s="6"/>
    </row>
    <row r="180" spans="1:10" ht="14.25" x14ac:dyDescent="0.2">
      <c r="A180" s="6"/>
      <c r="B180" s="6">
        <v>622.99523999999997</v>
      </c>
      <c r="C180" s="6">
        <v>5.176E-2</v>
      </c>
      <c r="D180" s="6">
        <v>622.99523999999997</v>
      </c>
      <c r="E180" s="6">
        <v>2.222E-2</v>
      </c>
      <c r="F180" s="6"/>
      <c r="G180" s="6"/>
      <c r="H180" s="6"/>
      <c r="I180" s="6"/>
      <c r="J180" s="6"/>
    </row>
    <row r="181" spans="1:10" ht="14.25" x14ac:dyDescent="0.2">
      <c r="A181" s="6"/>
      <c r="B181" s="6">
        <v>622.00098000000003</v>
      </c>
      <c r="C181" s="6">
        <v>5.2519999999999997E-2</v>
      </c>
      <c r="D181" s="6">
        <v>622.00098000000003</v>
      </c>
      <c r="E181" s="6">
        <v>2.2200000000000001E-2</v>
      </c>
      <c r="F181" s="6"/>
      <c r="G181" s="6"/>
      <c r="H181" s="6"/>
      <c r="I181" s="6"/>
      <c r="J181" s="6"/>
    </row>
    <row r="182" spans="1:10" ht="14.25" x14ac:dyDescent="0.2">
      <c r="A182" s="6"/>
      <c r="B182" s="6">
        <v>621.00635</v>
      </c>
      <c r="C182" s="6">
        <v>5.2679999999999998E-2</v>
      </c>
      <c r="D182" s="6">
        <v>621.00635</v>
      </c>
      <c r="E182" s="6">
        <v>2.2599999999999999E-2</v>
      </c>
      <c r="F182" s="6"/>
      <c r="G182" s="6"/>
      <c r="H182" s="6"/>
      <c r="I182" s="6"/>
      <c r="J182" s="6"/>
    </row>
    <row r="183" spans="1:10" ht="14.25" x14ac:dyDescent="0.2">
      <c r="A183" s="6"/>
      <c r="B183" s="6">
        <v>620.01160000000004</v>
      </c>
      <c r="C183" s="6">
        <v>5.2880000000000003E-2</v>
      </c>
      <c r="D183" s="6">
        <v>620.01160000000004</v>
      </c>
      <c r="E183" s="6">
        <v>2.2179999999999998E-2</v>
      </c>
      <c r="F183" s="6"/>
      <c r="G183" s="6"/>
      <c r="H183" s="6"/>
      <c r="I183" s="6"/>
      <c r="J183" s="6"/>
    </row>
    <row r="184" spans="1:10" ht="14.25" x14ac:dyDescent="0.2">
      <c r="A184" s="6"/>
      <c r="B184" s="6">
        <v>619.01648</v>
      </c>
      <c r="C184" s="6">
        <v>5.33E-2</v>
      </c>
      <c r="D184" s="6">
        <v>619.01648</v>
      </c>
      <c r="E184" s="6">
        <v>2.282E-2</v>
      </c>
      <c r="F184" s="6"/>
      <c r="G184" s="6"/>
      <c r="H184" s="6"/>
      <c r="I184" s="6"/>
      <c r="J184" s="6"/>
    </row>
    <row r="185" spans="1:10" ht="14.25" x14ac:dyDescent="0.2">
      <c r="A185" s="6"/>
      <c r="B185" s="6">
        <v>617.98419000000001</v>
      </c>
      <c r="C185" s="6">
        <v>5.3809999999999997E-2</v>
      </c>
      <c r="D185" s="6">
        <v>617.98419000000001</v>
      </c>
      <c r="E185" s="6">
        <v>2.3120000000000002E-2</v>
      </c>
      <c r="F185" s="6"/>
      <c r="G185" s="6"/>
      <c r="H185" s="6"/>
      <c r="I185" s="6"/>
      <c r="J185" s="6"/>
    </row>
    <row r="186" spans="1:10" ht="14.25" x14ac:dyDescent="0.2">
      <c r="A186" s="6"/>
      <c r="B186" s="6">
        <v>616.98859000000004</v>
      </c>
      <c r="C186" s="6">
        <v>5.45E-2</v>
      </c>
      <c r="D186" s="6">
        <v>616.98859000000004</v>
      </c>
      <c r="E186" s="6">
        <v>2.3519999999999999E-2</v>
      </c>
      <c r="F186" s="6"/>
      <c r="G186" s="6"/>
      <c r="H186" s="6"/>
      <c r="I186" s="6"/>
      <c r="J186" s="6"/>
    </row>
    <row r="187" spans="1:10" ht="14.25" x14ac:dyDescent="0.2">
      <c r="A187" s="6"/>
      <c r="B187" s="6">
        <v>615.99261000000001</v>
      </c>
      <c r="C187" s="6">
        <v>5.5190000000000003E-2</v>
      </c>
      <c r="D187" s="6">
        <v>615.99261000000001</v>
      </c>
      <c r="E187" s="6">
        <v>2.3599999999999999E-2</v>
      </c>
      <c r="F187" s="6"/>
      <c r="G187" s="6"/>
      <c r="H187" s="6"/>
      <c r="I187" s="6"/>
      <c r="J187" s="6"/>
    </row>
    <row r="188" spans="1:10" ht="14.25" x14ac:dyDescent="0.2">
      <c r="A188" s="6"/>
      <c r="B188" s="6">
        <v>614.99639999999999</v>
      </c>
      <c r="C188" s="6">
        <v>5.5379999999999999E-2</v>
      </c>
      <c r="D188" s="6">
        <v>614.99639999999999</v>
      </c>
      <c r="E188" s="6">
        <v>2.3470000000000001E-2</v>
      </c>
      <c r="F188" s="6"/>
      <c r="G188" s="6"/>
      <c r="H188" s="6"/>
      <c r="I188" s="6"/>
      <c r="J188" s="6"/>
    </row>
    <row r="189" spans="1:10" ht="14.25" x14ac:dyDescent="0.2">
      <c r="A189" s="6"/>
      <c r="B189" s="6">
        <v>613.99994000000004</v>
      </c>
      <c r="C189" s="6">
        <v>5.5939999999999997E-2</v>
      </c>
      <c r="D189" s="6">
        <v>613.99994000000004</v>
      </c>
      <c r="E189" s="6">
        <v>2.3890000000000002E-2</v>
      </c>
      <c r="F189" s="6"/>
      <c r="G189" s="6"/>
      <c r="H189" s="6"/>
      <c r="I189" s="6"/>
      <c r="J189" s="6"/>
    </row>
    <row r="190" spans="1:10" ht="14.25" x14ac:dyDescent="0.2">
      <c r="A190" s="6"/>
      <c r="B190" s="6">
        <v>613.00316999999995</v>
      </c>
      <c r="C190" s="6">
        <v>5.6009999999999997E-2</v>
      </c>
      <c r="D190" s="6">
        <v>613.00316999999995</v>
      </c>
      <c r="E190" s="6">
        <v>2.3970000000000002E-2</v>
      </c>
      <c r="F190" s="6"/>
      <c r="G190" s="6"/>
      <c r="H190" s="6"/>
      <c r="I190" s="6"/>
      <c r="J190" s="6"/>
    </row>
    <row r="191" spans="1:10" ht="14.25" x14ac:dyDescent="0.2">
      <c r="A191" s="6"/>
      <c r="B191" s="6">
        <v>612.00616000000002</v>
      </c>
      <c r="C191" s="6">
        <v>5.6680000000000001E-2</v>
      </c>
      <c r="D191" s="6">
        <v>612.00616000000002</v>
      </c>
      <c r="E191" s="6">
        <v>2.435E-2</v>
      </c>
      <c r="F191" s="6"/>
      <c r="G191" s="6"/>
      <c r="H191" s="6"/>
      <c r="I191" s="6"/>
      <c r="J191" s="6"/>
    </row>
    <row r="192" spans="1:10" ht="14.25" x14ac:dyDescent="0.2">
      <c r="A192" s="6"/>
      <c r="B192" s="6">
        <v>611.00885000000005</v>
      </c>
      <c r="C192" s="6">
        <v>5.7049999999999997E-2</v>
      </c>
      <c r="D192" s="6">
        <v>611.00885000000005</v>
      </c>
      <c r="E192" s="6">
        <v>2.4459999999999999E-2</v>
      </c>
      <c r="F192" s="6"/>
      <c r="G192" s="6"/>
      <c r="H192" s="6"/>
      <c r="I192" s="6"/>
      <c r="J192" s="6"/>
    </row>
    <row r="193" spans="1:10" ht="14.25" x14ac:dyDescent="0.2">
      <c r="A193" s="6"/>
      <c r="B193" s="6">
        <v>610.01134999999999</v>
      </c>
      <c r="C193" s="6">
        <v>5.7419999999999999E-2</v>
      </c>
      <c r="D193" s="6">
        <v>610.01134999999999</v>
      </c>
      <c r="E193" s="6">
        <v>2.4490000000000001E-2</v>
      </c>
      <c r="F193" s="6"/>
      <c r="G193" s="6"/>
      <c r="H193" s="6"/>
      <c r="I193" s="6"/>
      <c r="J193" s="6"/>
    </row>
    <row r="194" spans="1:10" ht="14.25" x14ac:dyDescent="0.2">
      <c r="A194" s="6"/>
      <c r="B194" s="6">
        <v>609.01355000000001</v>
      </c>
      <c r="C194" s="6">
        <v>5.8139999999999997E-2</v>
      </c>
      <c r="D194" s="6">
        <v>609.01355000000001</v>
      </c>
      <c r="E194" s="6">
        <v>2.5139999999999999E-2</v>
      </c>
      <c r="F194" s="6"/>
      <c r="G194" s="6"/>
      <c r="H194" s="6"/>
      <c r="I194" s="6"/>
      <c r="J194" s="6"/>
    </row>
    <row r="195" spans="1:10" ht="14.25" x14ac:dyDescent="0.2">
      <c r="A195" s="6"/>
      <c r="B195" s="6">
        <v>608.01544000000001</v>
      </c>
      <c r="C195" s="6">
        <v>5.8659999999999997E-2</v>
      </c>
      <c r="D195" s="6">
        <v>608.01544000000001</v>
      </c>
      <c r="E195" s="6">
        <v>2.528E-2</v>
      </c>
      <c r="F195" s="6"/>
      <c r="G195" s="6"/>
      <c r="H195" s="6"/>
      <c r="I195" s="6"/>
      <c r="J195" s="6"/>
    </row>
    <row r="196" spans="1:10" ht="14.25" x14ac:dyDescent="0.2">
      <c r="A196" s="6"/>
      <c r="B196" s="6">
        <v>607.01709000000005</v>
      </c>
      <c r="C196" s="6">
        <v>5.919E-2</v>
      </c>
      <c r="D196" s="6">
        <v>607.01709000000005</v>
      </c>
      <c r="E196" s="6">
        <v>2.5260000000000001E-2</v>
      </c>
      <c r="F196" s="6"/>
      <c r="G196" s="6"/>
      <c r="H196" s="6"/>
      <c r="I196" s="6"/>
      <c r="J196" s="6"/>
    </row>
    <row r="197" spans="1:10" ht="14.25" x14ac:dyDescent="0.2">
      <c r="A197" s="6"/>
      <c r="B197" s="6">
        <v>606.01842999999997</v>
      </c>
      <c r="C197" s="6">
        <v>5.9810000000000002E-2</v>
      </c>
      <c r="D197" s="6">
        <v>606.01842999999997</v>
      </c>
      <c r="E197" s="6">
        <v>2.5559999999999999E-2</v>
      </c>
      <c r="F197" s="6"/>
      <c r="G197" s="6"/>
      <c r="H197" s="6"/>
      <c r="I197" s="6"/>
      <c r="J197" s="6"/>
    </row>
    <row r="198" spans="1:10" ht="14.25" x14ac:dyDescent="0.2">
      <c r="A198" s="6"/>
      <c r="B198" s="6">
        <v>604.98261000000002</v>
      </c>
      <c r="C198" s="6">
        <v>6.0220000000000003E-2</v>
      </c>
      <c r="D198" s="6">
        <v>604.98261000000002</v>
      </c>
      <c r="E198" s="6">
        <v>2.5690000000000001E-2</v>
      </c>
      <c r="F198" s="6"/>
      <c r="G198" s="6"/>
      <c r="H198" s="6"/>
      <c r="I198" s="6"/>
      <c r="J198" s="6"/>
    </row>
    <row r="199" spans="1:10" ht="14.25" x14ac:dyDescent="0.2">
      <c r="A199" s="6"/>
      <c r="B199" s="6">
        <v>603.98339999999996</v>
      </c>
      <c r="C199" s="6">
        <v>6.0600000000000001E-2</v>
      </c>
      <c r="D199" s="6">
        <v>603.98339999999996</v>
      </c>
      <c r="E199" s="6">
        <v>2.6009999999999998E-2</v>
      </c>
      <c r="F199" s="6"/>
      <c r="G199" s="6"/>
      <c r="H199" s="6"/>
      <c r="I199" s="6"/>
      <c r="J199" s="6"/>
    </row>
    <row r="200" spans="1:10" ht="14.25" x14ac:dyDescent="0.2">
      <c r="A200" s="6"/>
      <c r="B200" s="6">
        <v>602.98401000000001</v>
      </c>
      <c r="C200" s="6">
        <v>6.1240000000000003E-2</v>
      </c>
      <c r="D200" s="6">
        <v>602.98401000000001</v>
      </c>
      <c r="E200" s="6">
        <v>2.6249999999999999E-2</v>
      </c>
      <c r="F200" s="6"/>
      <c r="G200" s="6"/>
      <c r="H200" s="6"/>
      <c r="I200" s="6"/>
      <c r="J200" s="6"/>
    </row>
    <row r="201" spans="1:10" ht="14.25" x14ac:dyDescent="0.2">
      <c r="A201" s="6"/>
      <c r="B201" s="6">
        <v>601.98424999999997</v>
      </c>
      <c r="C201" s="6">
        <v>6.1830000000000003E-2</v>
      </c>
      <c r="D201" s="6">
        <v>601.98424999999997</v>
      </c>
      <c r="E201" s="6">
        <v>2.6460000000000001E-2</v>
      </c>
      <c r="F201" s="6"/>
      <c r="G201" s="6"/>
      <c r="H201" s="6"/>
      <c r="I201" s="6"/>
      <c r="J201" s="6"/>
    </row>
    <row r="202" spans="1:10" ht="14.25" x14ac:dyDescent="0.2">
      <c r="A202" s="6"/>
      <c r="B202" s="6">
        <v>600.98431000000005</v>
      </c>
      <c r="C202" s="6">
        <v>6.241E-2</v>
      </c>
      <c r="D202" s="6">
        <v>600.98431000000005</v>
      </c>
      <c r="E202" s="6">
        <v>2.6610000000000002E-2</v>
      </c>
      <c r="F202" s="6"/>
      <c r="G202" s="6"/>
      <c r="H202" s="6"/>
      <c r="I202" s="6"/>
      <c r="J202" s="6"/>
    </row>
    <row r="203" spans="1:10" ht="14.25" x14ac:dyDescent="0.2">
      <c r="A203" s="6"/>
      <c r="B203" s="6">
        <v>599.98413000000005</v>
      </c>
      <c r="C203" s="6">
        <v>6.2869999999999995E-2</v>
      </c>
      <c r="D203" s="6">
        <v>599.98413000000005</v>
      </c>
      <c r="E203" s="6">
        <v>2.6919999999999999E-2</v>
      </c>
      <c r="F203" s="6"/>
      <c r="G203" s="6"/>
      <c r="H203" s="6"/>
      <c r="I203" s="6"/>
      <c r="J203" s="6"/>
    </row>
    <row r="204" spans="1:10" ht="14.25" x14ac:dyDescent="0.2">
      <c r="A204" s="6"/>
      <c r="B204" s="6">
        <v>598.98357999999996</v>
      </c>
      <c r="C204" s="6">
        <v>6.3630000000000006E-2</v>
      </c>
      <c r="D204" s="6">
        <v>598.98357999999996</v>
      </c>
      <c r="E204" s="6">
        <v>2.7189999999999999E-2</v>
      </c>
      <c r="F204" s="6"/>
      <c r="G204" s="6"/>
      <c r="H204" s="6"/>
      <c r="I204" s="6"/>
      <c r="J204" s="6"/>
    </row>
    <row r="205" spans="1:10" ht="14.25" x14ac:dyDescent="0.2">
      <c r="A205" s="6"/>
      <c r="B205" s="6">
        <v>597.98284999999998</v>
      </c>
      <c r="C205" s="6">
        <v>6.4240000000000005E-2</v>
      </c>
      <c r="D205" s="6">
        <v>597.98284999999998</v>
      </c>
      <c r="E205" s="6">
        <v>2.742E-2</v>
      </c>
      <c r="F205" s="6"/>
      <c r="G205" s="6"/>
      <c r="H205" s="6"/>
      <c r="I205" s="6"/>
      <c r="J205" s="6"/>
    </row>
    <row r="206" spans="1:10" ht="14.25" x14ac:dyDescent="0.2">
      <c r="A206" s="6"/>
      <c r="B206" s="6">
        <v>596.98181</v>
      </c>
      <c r="C206" s="6">
        <v>6.472E-2</v>
      </c>
      <c r="D206" s="6">
        <v>596.98181</v>
      </c>
      <c r="E206" s="6">
        <v>2.767E-2</v>
      </c>
      <c r="F206" s="6"/>
      <c r="G206" s="6"/>
      <c r="H206" s="6"/>
      <c r="I206" s="6"/>
      <c r="J206" s="6"/>
    </row>
    <row r="207" spans="1:10" ht="14.25" x14ac:dyDescent="0.2">
      <c r="A207" s="6"/>
      <c r="B207" s="6">
        <v>596.01764000000003</v>
      </c>
      <c r="C207" s="6">
        <v>6.5290000000000001E-2</v>
      </c>
      <c r="D207" s="6">
        <v>596.01764000000003</v>
      </c>
      <c r="E207" s="6">
        <v>2.7789999999999999E-2</v>
      </c>
      <c r="F207" s="6"/>
      <c r="G207" s="6"/>
      <c r="H207" s="6"/>
      <c r="I207" s="6"/>
      <c r="J207" s="6"/>
    </row>
    <row r="208" spans="1:10" ht="14.25" x14ac:dyDescent="0.2">
      <c r="A208" s="6"/>
      <c r="B208" s="6">
        <v>595.01616999999999</v>
      </c>
      <c r="C208" s="6">
        <v>6.5799999999999997E-2</v>
      </c>
      <c r="D208" s="6">
        <v>595.01616999999999</v>
      </c>
      <c r="E208" s="6">
        <v>2.8389999999999999E-2</v>
      </c>
      <c r="F208" s="6"/>
      <c r="G208" s="6"/>
      <c r="H208" s="6"/>
      <c r="I208" s="6"/>
      <c r="J208" s="6"/>
    </row>
    <row r="209" spans="1:10" ht="14.25" x14ac:dyDescent="0.2">
      <c r="A209" s="6"/>
      <c r="B209" s="6">
        <v>594.01427999999999</v>
      </c>
      <c r="C209" s="6">
        <v>6.6379999999999995E-2</v>
      </c>
      <c r="D209" s="6">
        <v>594.01427999999999</v>
      </c>
      <c r="E209" s="6">
        <v>2.844E-2</v>
      </c>
      <c r="F209" s="6"/>
      <c r="G209" s="6"/>
      <c r="H209" s="6"/>
      <c r="I209" s="6"/>
      <c r="J209" s="6"/>
    </row>
    <row r="210" spans="1:10" ht="14.25" x14ac:dyDescent="0.2">
      <c r="A210" s="6"/>
      <c r="B210" s="6">
        <v>593.01226999999994</v>
      </c>
      <c r="C210" s="6">
        <v>6.7129999999999995E-2</v>
      </c>
      <c r="D210" s="6">
        <v>593.01226999999994</v>
      </c>
      <c r="E210" s="6">
        <v>2.8729999999999999E-2</v>
      </c>
      <c r="F210" s="6"/>
      <c r="G210" s="6"/>
      <c r="H210" s="6"/>
      <c r="I210" s="6"/>
      <c r="J210" s="6"/>
    </row>
    <row r="211" spans="1:10" ht="14.25" x14ac:dyDescent="0.2">
      <c r="A211" s="6"/>
      <c r="B211" s="6">
        <v>592.01000999999997</v>
      </c>
      <c r="C211" s="6">
        <v>6.7640000000000006E-2</v>
      </c>
      <c r="D211" s="6">
        <v>592.01000999999997</v>
      </c>
      <c r="E211" s="6">
        <v>2.8910000000000002E-2</v>
      </c>
      <c r="F211" s="6"/>
      <c r="G211" s="6"/>
      <c r="H211" s="6"/>
      <c r="I211" s="6"/>
      <c r="J211" s="6"/>
    </row>
    <row r="212" spans="1:10" ht="14.25" x14ac:dyDescent="0.2">
      <c r="A212" s="6"/>
      <c r="B212" s="6">
        <v>591.00738999999999</v>
      </c>
      <c r="C212" s="6">
        <v>6.8290000000000003E-2</v>
      </c>
      <c r="D212" s="6">
        <v>591.00738999999999</v>
      </c>
      <c r="E212" s="6">
        <v>2.9010000000000001E-2</v>
      </c>
      <c r="F212" s="6"/>
      <c r="G212" s="6"/>
      <c r="H212" s="6"/>
      <c r="I212" s="6"/>
      <c r="J212" s="6"/>
    </row>
    <row r="213" spans="1:10" ht="14.25" x14ac:dyDescent="0.2">
      <c r="A213" s="6"/>
      <c r="B213" s="6">
        <v>590.00458000000003</v>
      </c>
      <c r="C213" s="6">
        <v>6.8519999999999998E-2</v>
      </c>
      <c r="D213" s="6">
        <v>590.00458000000003</v>
      </c>
      <c r="E213" s="6">
        <v>2.9489999999999999E-2</v>
      </c>
      <c r="F213" s="6"/>
      <c r="G213" s="6"/>
      <c r="H213" s="6"/>
      <c r="I213" s="6"/>
      <c r="J213" s="6"/>
    </row>
    <row r="214" spans="1:10" ht="14.25" x14ac:dyDescent="0.2">
      <c r="A214" s="6"/>
      <c r="B214" s="6">
        <v>589.00145999999995</v>
      </c>
      <c r="C214" s="6">
        <v>6.8870000000000001E-2</v>
      </c>
      <c r="D214" s="6">
        <v>589.00145999999995</v>
      </c>
      <c r="E214" s="6">
        <v>2.9440000000000001E-2</v>
      </c>
      <c r="F214" s="6"/>
      <c r="G214" s="6"/>
      <c r="H214" s="6"/>
      <c r="I214" s="6"/>
      <c r="J214" s="6"/>
    </row>
    <row r="215" spans="1:10" ht="14.25" x14ac:dyDescent="0.2">
      <c r="A215" s="6"/>
      <c r="B215" s="6">
        <v>587.99811</v>
      </c>
      <c r="C215" s="6">
        <v>6.9940000000000002E-2</v>
      </c>
      <c r="D215" s="6">
        <v>587.99811</v>
      </c>
      <c r="E215" s="6">
        <v>2.9739999999999999E-2</v>
      </c>
      <c r="F215" s="6"/>
      <c r="G215" s="6"/>
      <c r="H215" s="6"/>
      <c r="I215" s="6"/>
      <c r="J215" s="6"/>
    </row>
    <row r="216" spans="1:10" ht="14.25" x14ac:dyDescent="0.2">
      <c r="A216" s="6"/>
      <c r="B216" s="6">
        <v>586.99450999999999</v>
      </c>
      <c r="C216" s="6">
        <v>7.0209999999999995E-2</v>
      </c>
      <c r="D216" s="6">
        <v>586.99450999999999</v>
      </c>
      <c r="E216" s="6">
        <v>2.962E-2</v>
      </c>
      <c r="F216" s="6"/>
      <c r="G216" s="6"/>
      <c r="H216" s="6"/>
      <c r="I216" s="6"/>
      <c r="J216" s="6"/>
    </row>
    <row r="217" spans="1:10" ht="14.25" x14ac:dyDescent="0.2">
      <c r="A217" s="6"/>
      <c r="B217" s="6">
        <v>585.99066000000005</v>
      </c>
      <c r="C217" s="6">
        <v>7.077E-2</v>
      </c>
      <c r="D217" s="6">
        <v>585.99066000000005</v>
      </c>
      <c r="E217" s="6">
        <v>3.0089999999999999E-2</v>
      </c>
      <c r="F217" s="6"/>
      <c r="G217" s="6"/>
      <c r="H217" s="6"/>
      <c r="I217" s="6"/>
      <c r="J217" s="6"/>
    </row>
    <row r="218" spans="1:10" ht="14.25" x14ac:dyDescent="0.2">
      <c r="A218" s="6"/>
      <c r="B218" s="6">
        <v>584.98650999999995</v>
      </c>
      <c r="C218" s="6">
        <v>7.1319999999999995E-2</v>
      </c>
      <c r="D218" s="6">
        <v>584.98650999999995</v>
      </c>
      <c r="E218" s="6">
        <v>3.023E-2</v>
      </c>
      <c r="F218" s="6"/>
      <c r="G218" s="6"/>
      <c r="H218" s="6"/>
      <c r="I218" s="6"/>
      <c r="J218" s="6"/>
    </row>
    <row r="219" spans="1:10" ht="14.25" x14ac:dyDescent="0.2">
      <c r="A219" s="6"/>
      <c r="B219" s="6">
        <v>583.98217999999997</v>
      </c>
      <c r="C219" s="6">
        <v>7.1669999999999998E-2</v>
      </c>
      <c r="D219" s="6">
        <v>583.98217999999997</v>
      </c>
      <c r="E219" s="6">
        <v>3.006E-2</v>
      </c>
      <c r="F219" s="6"/>
      <c r="G219" s="6"/>
      <c r="H219" s="6"/>
      <c r="I219" s="6"/>
      <c r="J219" s="6"/>
    </row>
    <row r="220" spans="1:10" ht="14.25" x14ac:dyDescent="0.2">
      <c r="A220" s="6"/>
      <c r="B220" s="6">
        <v>583.01477</v>
      </c>
      <c r="C220" s="6">
        <v>7.2300000000000003E-2</v>
      </c>
      <c r="D220" s="6">
        <v>583.01477</v>
      </c>
      <c r="E220" s="6">
        <v>3.0960000000000001E-2</v>
      </c>
      <c r="F220" s="6"/>
      <c r="G220" s="6"/>
      <c r="H220" s="6"/>
      <c r="I220" s="6"/>
      <c r="J220" s="6"/>
    </row>
    <row r="221" spans="1:10" ht="14.25" x14ac:dyDescent="0.2">
      <c r="A221" s="6"/>
      <c r="B221" s="6">
        <v>582.00982999999997</v>
      </c>
      <c r="C221" s="6">
        <v>7.2690000000000005E-2</v>
      </c>
      <c r="D221" s="6">
        <v>582.00982999999997</v>
      </c>
      <c r="E221" s="6">
        <v>3.0759999999999999E-2</v>
      </c>
      <c r="F221" s="6"/>
      <c r="G221" s="6"/>
      <c r="H221" s="6"/>
      <c r="I221" s="6"/>
      <c r="J221" s="6"/>
    </row>
    <row r="222" spans="1:10" ht="14.25" x14ac:dyDescent="0.2">
      <c r="A222" s="6"/>
      <c r="B222" s="6">
        <v>581.00469999999996</v>
      </c>
      <c r="C222" s="6">
        <v>7.3260000000000006E-2</v>
      </c>
      <c r="D222" s="6">
        <v>581.00469999999996</v>
      </c>
      <c r="E222" s="6">
        <v>3.124E-2</v>
      </c>
      <c r="F222" s="6"/>
      <c r="G222" s="6"/>
      <c r="H222" s="6"/>
      <c r="I222" s="6"/>
      <c r="J222" s="6"/>
    </row>
    <row r="223" spans="1:10" ht="14.25" x14ac:dyDescent="0.2">
      <c r="A223" s="6"/>
      <c r="B223" s="6">
        <v>579.99932999999999</v>
      </c>
      <c r="C223" s="6">
        <v>7.3959999999999998E-2</v>
      </c>
      <c r="D223" s="6">
        <v>579.99932999999999</v>
      </c>
      <c r="E223" s="6">
        <v>3.134E-2</v>
      </c>
      <c r="F223" s="6"/>
      <c r="G223" s="6"/>
      <c r="H223" s="6"/>
      <c r="I223" s="6"/>
      <c r="J223" s="6"/>
    </row>
    <row r="224" spans="1:10" ht="14.25" x14ac:dyDescent="0.2">
      <c r="A224" s="6"/>
      <c r="B224" s="6">
        <v>578.99365</v>
      </c>
      <c r="C224" s="6">
        <v>7.4730000000000005E-2</v>
      </c>
      <c r="D224" s="6">
        <v>578.99365</v>
      </c>
      <c r="E224" s="6">
        <v>3.1800000000000002E-2</v>
      </c>
      <c r="F224" s="6"/>
      <c r="G224" s="6"/>
      <c r="H224" s="6"/>
      <c r="I224" s="6"/>
      <c r="J224" s="6"/>
    </row>
    <row r="225" spans="1:10" ht="14.25" x14ac:dyDescent="0.2">
      <c r="A225" s="6"/>
      <c r="B225" s="6">
        <v>577.98773000000006</v>
      </c>
      <c r="C225" s="6">
        <v>7.5139999999999998E-2</v>
      </c>
      <c r="D225" s="6">
        <v>577.98773000000006</v>
      </c>
      <c r="E225" s="6">
        <v>3.1949999999999999E-2</v>
      </c>
      <c r="F225" s="6"/>
      <c r="G225" s="6"/>
      <c r="H225" s="6"/>
      <c r="I225" s="6"/>
      <c r="J225" s="6"/>
    </row>
    <row r="226" spans="1:10" ht="14.25" x14ac:dyDescent="0.2">
      <c r="A226" s="6"/>
      <c r="B226" s="6">
        <v>576.98163</v>
      </c>
      <c r="C226" s="6">
        <v>7.5579999999999994E-2</v>
      </c>
      <c r="D226" s="6">
        <v>576.98163</v>
      </c>
      <c r="E226" s="6">
        <v>3.2039999999999999E-2</v>
      </c>
      <c r="F226" s="6"/>
      <c r="G226" s="6"/>
      <c r="H226" s="6"/>
      <c r="I226" s="6"/>
      <c r="J226" s="6"/>
    </row>
    <row r="227" spans="1:10" ht="14.25" x14ac:dyDescent="0.2">
      <c r="A227" s="6"/>
      <c r="B227" s="6">
        <v>576.01244999999994</v>
      </c>
      <c r="C227" s="6">
        <v>7.6420000000000002E-2</v>
      </c>
      <c r="D227" s="6">
        <v>576.01244999999994</v>
      </c>
      <c r="E227" s="6">
        <v>3.2419999999999997E-2</v>
      </c>
      <c r="F227" s="6"/>
      <c r="G227" s="6"/>
      <c r="H227" s="6"/>
      <c r="I227" s="6"/>
      <c r="J227" s="6"/>
    </row>
    <row r="228" spans="1:10" ht="14.25" x14ac:dyDescent="0.2">
      <c r="A228" s="6"/>
      <c r="B228" s="6">
        <v>575.00580000000002</v>
      </c>
      <c r="C228" s="6">
        <v>7.6670000000000002E-2</v>
      </c>
      <c r="D228" s="6">
        <v>575.00580000000002</v>
      </c>
      <c r="E228" s="6">
        <v>3.2480000000000002E-2</v>
      </c>
      <c r="F228" s="6"/>
      <c r="G228" s="6"/>
      <c r="H228" s="6"/>
      <c r="I228" s="6"/>
      <c r="J228" s="6"/>
    </row>
    <row r="229" spans="1:10" ht="14.25" x14ac:dyDescent="0.2">
      <c r="A229" s="6"/>
      <c r="B229" s="6">
        <v>573.99883999999997</v>
      </c>
      <c r="C229" s="6">
        <v>7.7289999999999998E-2</v>
      </c>
      <c r="D229" s="6">
        <v>573.99883999999997</v>
      </c>
      <c r="E229" s="6">
        <v>3.2890000000000003E-2</v>
      </c>
      <c r="F229" s="6"/>
      <c r="G229" s="6"/>
      <c r="H229" s="6"/>
      <c r="I229" s="6"/>
      <c r="J229" s="6"/>
    </row>
    <row r="230" spans="1:10" ht="14.25" x14ac:dyDescent="0.2">
      <c r="A230" s="6"/>
      <c r="B230" s="6">
        <v>572.99170000000004</v>
      </c>
      <c r="C230" s="6">
        <v>7.7719999999999997E-2</v>
      </c>
      <c r="D230" s="6">
        <v>572.99170000000004</v>
      </c>
      <c r="E230" s="6">
        <v>3.3000000000000002E-2</v>
      </c>
      <c r="F230" s="6"/>
      <c r="G230" s="6"/>
      <c r="H230" s="6"/>
      <c r="I230" s="6"/>
      <c r="J230" s="6"/>
    </row>
    <row r="231" spans="1:10" ht="14.25" x14ac:dyDescent="0.2">
      <c r="A231" s="6"/>
      <c r="B231" s="6">
        <v>571.98431000000005</v>
      </c>
      <c r="C231" s="6">
        <v>7.8310000000000005E-2</v>
      </c>
      <c r="D231" s="6">
        <v>571.98431000000005</v>
      </c>
      <c r="E231" s="6">
        <v>3.3160000000000002E-2</v>
      </c>
      <c r="F231" s="6"/>
      <c r="G231" s="6"/>
      <c r="H231" s="6"/>
      <c r="I231" s="6"/>
      <c r="J231" s="6"/>
    </row>
    <row r="232" spans="1:10" ht="14.25" x14ac:dyDescent="0.2">
      <c r="A232" s="6"/>
      <c r="B232" s="6">
        <v>571.01397999999995</v>
      </c>
      <c r="C232" s="6">
        <v>7.8799999999999995E-2</v>
      </c>
      <c r="D232" s="6">
        <v>571.01397999999995</v>
      </c>
      <c r="E232" s="6">
        <v>3.3149999999999999E-2</v>
      </c>
      <c r="F232" s="6"/>
      <c r="G232" s="6"/>
      <c r="H232" s="6"/>
      <c r="I232" s="6"/>
      <c r="J232" s="6"/>
    </row>
    <row r="233" spans="1:10" ht="14.25" x14ac:dyDescent="0.2">
      <c r="A233" s="6"/>
      <c r="B233" s="6">
        <v>570.00603999999998</v>
      </c>
      <c r="C233" s="6">
        <v>7.9570000000000002E-2</v>
      </c>
      <c r="D233" s="6">
        <v>570.00603999999998</v>
      </c>
      <c r="E233" s="6">
        <v>3.3750000000000002E-2</v>
      </c>
      <c r="F233" s="6"/>
      <c r="G233" s="6"/>
      <c r="H233" s="6"/>
      <c r="I233" s="6"/>
      <c r="J233" s="6"/>
    </row>
    <row r="234" spans="1:10" ht="14.25" x14ac:dyDescent="0.2">
      <c r="A234" s="6"/>
      <c r="B234" s="6">
        <v>568.99792000000002</v>
      </c>
      <c r="C234" s="6">
        <v>8.0159999999999995E-2</v>
      </c>
      <c r="D234" s="6">
        <v>568.99792000000002</v>
      </c>
      <c r="E234" s="6">
        <v>3.4040000000000001E-2</v>
      </c>
      <c r="F234" s="6"/>
      <c r="G234" s="6"/>
      <c r="H234" s="6"/>
      <c r="I234" s="6"/>
      <c r="J234" s="6"/>
    </row>
    <row r="235" spans="1:10" ht="14.25" x14ac:dyDescent="0.2">
      <c r="A235" s="6"/>
      <c r="B235" s="6">
        <v>567.98950000000002</v>
      </c>
      <c r="C235" s="6">
        <v>8.09E-2</v>
      </c>
      <c r="D235" s="6">
        <v>567.98950000000002</v>
      </c>
      <c r="E235" s="6">
        <v>3.4160000000000003E-2</v>
      </c>
      <c r="F235" s="6"/>
      <c r="G235" s="6"/>
      <c r="H235" s="6"/>
      <c r="I235" s="6"/>
      <c r="J235" s="6"/>
    </row>
    <row r="236" spans="1:10" ht="14.25" x14ac:dyDescent="0.2">
      <c r="A236" s="6"/>
      <c r="B236" s="6">
        <v>567.01819</v>
      </c>
      <c r="C236" s="6">
        <v>8.1449999999999995E-2</v>
      </c>
      <c r="D236" s="6">
        <v>567.01819</v>
      </c>
      <c r="E236" s="6">
        <v>3.458E-2</v>
      </c>
      <c r="F236" s="6"/>
      <c r="G236" s="6"/>
      <c r="H236" s="6"/>
      <c r="I236" s="6"/>
      <c r="J236" s="6"/>
    </row>
    <row r="237" spans="1:10" ht="14.25" x14ac:dyDescent="0.2">
      <c r="A237" s="6"/>
      <c r="B237" s="6">
        <v>566.00933999999995</v>
      </c>
      <c r="C237" s="6">
        <v>8.1820000000000004E-2</v>
      </c>
      <c r="D237" s="6">
        <v>566.00933999999995</v>
      </c>
      <c r="E237" s="6">
        <v>3.458E-2</v>
      </c>
      <c r="F237" s="6"/>
      <c r="G237" s="6"/>
      <c r="H237" s="6"/>
      <c r="I237" s="6"/>
      <c r="J237" s="6"/>
    </row>
    <row r="238" spans="1:10" ht="14.25" x14ac:dyDescent="0.2">
      <c r="A238" s="6"/>
      <c r="B238" s="6">
        <v>565.00018</v>
      </c>
      <c r="C238" s="6">
        <v>8.2339999999999997E-2</v>
      </c>
      <c r="D238" s="6">
        <v>565.00018</v>
      </c>
      <c r="E238" s="6">
        <v>3.4799999999999998E-2</v>
      </c>
      <c r="F238" s="6"/>
      <c r="G238" s="6"/>
      <c r="H238" s="6"/>
      <c r="I238" s="6"/>
      <c r="J238" s="6"/>
    </row>
    <row r="239" spans="1:10" ht="14.25" x14ac:dyDescent="0.2">
      <c r="A239" s="6"/>
      <c r="B239" s="6">
        <v>563.99072000000001</v>
      </c>
      <c r="C239" s="6">
        <v>8.2780000000000006E-2</v>
      </c>
      <c r="D239" s="6">
        <v>563.99072000000001</v>
      </c>
      <c r="E239" s="6">
        <v>3.5310000000000001E-2</v>
      </c>
      <c r="F239" s="6"/>
      <c r="G239" s="6"/>
      <c r="H239" s="6"/>
      <c r="I239" s="6"/>
      <c r="J239" s="6"/>
    </row>
    <row r="240" spans="1:10" ht="14.25" x14ac:dyDescent="0.2">
      <c r="A240" s="6"/>
      <c r="B240" s="6">
        <v>563.01849000000004</v>
      </c>
      <c r="C240" s="6">
        <v>8.3570000000000005E-2</v>
      </c>
      <c r="D240" s="6">
        <v>563.01849000000004</v>
      </c>
      <c r="E240" s="6">
        <v>3.5340000000000003E-2</v>
      </c>
      <c r="F240" s="6"/>
      <c r="G240" s="6"/>
      <c r="H240" s="6"/>
      <c r="I240" s="6"/>
      <c r="J240" s="6"/>
    </row>
    <row r="241" spans="1:10" ht="14.25" x14ac:dyDescent="0.2">
      <c r="A241" s="6"/>
      <c r="B241" s="6">
        <v>562.00867000000005</v>
      </c>
      <c r="C241" s="6">
        <v>8.3849999999999994E-2</v>
      </c>
      <c r="D241" s="6">
        <v>562.00867000000005</v>
      </c>
      <c r="E241" s="6">
        <v>3.5540000000000002E-2</v>
      </c>
      <c r="F241" s="6"/>
      <c r="G241" s="6"/>
      <c r="H241" s="6"/>
      <c r="I241" s="6"/>
      <c r="J241" s="6"/>
    </row>
    <row r="242" spans="1:10" ht="14.25" x14ac:dyDescent="0.2">
      <c r="A242" s="6"/>
      <c r="B242" s="6">
        <v>560.99847</v>
      </c>
      <c r="C242" s="6">
        <v>8.4739999999999996E-2</v>
      </c>
      <c r="D242" s="6">
        <v>560.99847</v>
      </c>
      <c r="E242" s="6">
        <v>3.5869999999999999E-2</v>
      </c>
      <c r="F242" s="6"/>
      <c r="G242" s="6"/>
      <c r="H242" s="6"/>
      <c r="I242" s="6"/>
      <c r="J242" s="6"/>
    </row>
    <row r="243" spans="1:10" ht="14.25" x14ac:dyDescent="0.2">
      <c r="A243" s="6"/>
      <c r="B243" s="6">
        <v>559.98810000000003</v>
      </c>
      <c r="C243" s="6">
        <v>8.5269999999999999E-2</v>
      </c>
      <c r="D243" s="6">
        <v>559.98810000000003</v>
      </c>
      <c r="E243" s="6">
        <v>3.603E-2</v>
      </c>
      <c r="F243" s="6"/>
      <c r="G243" s="6"/>
      <c r="H243" s="6"/>
      <c r="I243" s="6"/>
      <c r="J243" s="6"/>
    </row>
    <row r="244" spans="1:10" ht="14.25" x14ac:dyDescent="0.2">
      <c r="A244" s="6"/>
      <c r="B244" s="6">
        <v>559.01495</v>
      </c>
      <c r="C244" s="6">
        <v>8.5559999999999997E-2</v>
      </c>
      <c r="D244" s="6">
        <v>559.01495</v>
      </c>
      <c r="E244" s="6">
        <v>3.6089999999999997E-2</v>
      </c>
      <c r="F244" s="6"/>
      <c r="G244" s="6"/>
      <c r="H244" s="6"/>
      <c r="I244" s="6"/>
      <c r="J244" s="6"/>
    </row>
    <row r="245" spans="1:10" ht="14.25" x14ac:dyDescent="0.2">
      <c r="A245" s="6"/>
      <c r="B245" s="6">
        <v>558.00409000000002</v>
      </c>
      <c r="C245" s="6">
        <v>8.6010000000000003E-2</v>
      </c>
      <c r="D245" s="6">
        <v>558.00409000000002</v>
      </c>
      <c r="E245" s="6">
        <v>3.637E-2</v>
      </c>
      <c r="F245" s="6"/>
      <c r="G245" s="6"/>
      <c r="H245" s="6"/>
      <c r="I245" s="6"/>
      <c r="J245" s="6"/>
    </row>
    <row r="246" spans="1:10" ht="14.25" x14ac:dyDescent="0.2">
      <c r="A246" s="6"/>
      <c r="B246" s="6">
        <v>556.99297999999999</v>
      </c>
      <c r="C246" s="6">
        <v>8.6860000000000007E-2</v>
      </c>
      <c r="D246" s="6">
        <v>556.99297999999999</v>
      </c>
      <c r="E246" s="6">
        <v>3.6740000000000002E-2</v>
      </c>
      <c r="F246" s="6"/>
      <c r="G246" s="6"/>
      <c r="H246" s="6"/>
      <c r="I246" s="6"/>
      <c r="J246" s="6"/>
    </row>
    <row r="247" spans="1:10" ht="14.25" x14ac:dyDescent="0.2">
      <c r="A247" s="6"/>
      <c r="B247" s="6">
        <v>555.98163</v>
      </c>
      <c r="C247" s="6">
        <v>8.7179999999999994E-2</v>
      </c>
      <c r="D247" s="6">
        <v>555.98163</v>
      </c>
      <c r="E247" s="6">
        <v>3.7190000000000001E-2</v>
      </c>
      <c r="F247" s="6"/>
      <c r="G247" s="6"/>
      <c r="H247" s="6"/>
      <c r="I247" s="6"/>
      <c r="J247" s="6"/>
    </row>
    <row r="248" spans="1:10" ht="14.25" x14ac:dyDescent="0.2">
      <c r="A248" s="6"/>
      <c r="B248" s="6">
        <v>555.00751000000002</v>
      </c>
      <c r="C248" s="6">
        <v>8.7830000000000005E-2</v>
      </c>
      <c r="D248" s="6">
        <v>555.00751000000002</v>
      </c>
      <c r="E248" s="6">
        <v>3.7319999999999999E-2</v>
      </c>
      <c r="F248" s="6"/>
      <c r="G248" s="6"/>
      <c r="H248" s="6"/>
      <c r="I248" s="6"/>
      <c r="J248" s="6"/>
    </row>
    <row r="249" spans="1:10" ht="14.25" x14ac:dyDescent="0.2">
      <c r="A249" s="6"/>
      <c r="B249" s="6">
        <v>553.99567000000002</v>
      </c>
      <c r="C249" s="6">
        <v>8.8270000000000001E-2</v>
      </c>
      <c r="D249" s="6">
        <v>553.99567000000002</v>
      </c>
      <c r="E249" s="6">
        <v>3.7379999999999997E-2</v>
      </c>
      <c r="F249" s="6"/>
      <c r="G249" s="6"/>
      <c r="H249" s="6"/>
      <c r="I249" s="6"/>
      <c r="J249" s="6"/>
    </row>
    <row r="250" spans="1:10" ht="14.25" x14ac:dyDescent="0.2">
      <c r="A250" s="6"/>
      <c r="B250" s="6">
        <v>552.98364000000004</v>
      </c>
      <c r="C250" s="6">
        <v>8.8830000000000006E-2</v>
      </c>
      <c r="D250" s="6">
        <v>552.98364000000004</v>
      </c>
      <c r="E250" s="6">
        <v>3.7719999999999997E-2</v>
      </c>
      <c r="F250" s="6"/>
      <c r="G250" s="6"/>
      <c r="H250" s="6"/>
      <c r="I250" s="6"/>
      <c r="J250" s="6"/>
    </row>
    <row r="251" spans="1:10" ht="14.25" x14ac:dyDescent="0.2">
      <c r="A251" s="6"/>
      <c r="B251" s="6">
        <v>552.00878999999998</v>
      </c>
      <c r="C251" s="6">
        <v>8.9190000000000005E-2</v>
      </c>
      <c r="D251" s="6">
        <v>552.00878999999998</v>
      </c>
      <c r="E251" s="6">
        <v>3.7909999999999999E-2</v>
      </c>
      <c r="F251" s="6"/>
      <c r="G251" s="6"/>
      <c r="H251" s="6"/>
      <c r="I251" s="6"/>
      <c r="J251" s="6"/>
    </row>
    <row r="252" spans="1:10" ht="14.25" x14ac:dyDescent="0.2">
      <c r="A252" s="6"/>
      <c r="B252" s="6">
        <v>550.99621999999999</v>
      </c>
      <c r="C252" s="6">
        <v>8.9969999999999994E-2</v>
      </c>
      <c r="D252" s="6">
        <v>550.99621999999999</v>
      </c>
      <c r="E252" s="6">
        <v>3.8240000000000003E-2</v>
      </c>
      <c r="F252" s="6"/>
      <c r="G252" s="6"/>
      <c r="H252" s="6"/>
      <c r="I252" s="6"/>
      <c r="J252" s="6"/>
    </row>
    <row r="253" spans="1:10" ht="14.25" x14ac:dyDescent="0.2">
      <c r="A253" s="6"/>
      <c r="B253" s="6">
        <v>549.98339999999996</v>
      </c>
      <c r="C253" s="6">
        <v>9.0370000000000006E-2</v>
      </c>
      <c r="D253" s="6">
        <v>549.98339999999996</v>
      </c>
      <c r="E253" s="6">
        <v>3.8159999999999999E-2</v>
      </c>
      <c r="F253" s="6"/>
      <c r="G253" s="6"/>
      <c r="H253" s="6"/>
      <c r="I253" s="6"/>
      <c r="J253" s="6"/>
    </row>
    <row r="254" spans="1:10" ht="14.25" x14ac:dyDescent="0.2">
      <c r="A254" s="6"/>
      <c r="B254" s="6">
        <v>549.00792999999999</v>
      </c>
      <c r="C254" s="6">
        <v>9.1050000000000006E-2</v>
      </c>
      <c r="D254" s="6">
        <v>549.00792999999999</v>
      </c>
      <c r="E254" s="6">
        <v>3.8679999999999999E-2</v>
      </c>
      <c r="F254" s="6"/>
      <c r="G254" s="6"/>
      <c r="H254" s="6"/>
      <c r="I254" s="6"/>
      <c r="J254" s="6"/>
    </row>
    <row r="255" spans="1:10" ht="14.25" x14ac:dyDescent="0.2">
      <c r="A255" s="6"/>
      <c r="B255" s="6">
        <v>547.99468999999999</v>
      </c>
      <c r="C255" s="6">
        <v>9.1520000000000004E-2</v>
      </c>
      <c r="D255" s="6">
        <v>547.99468999999999</v>
      </c>
      <c r="E255" s="6">
        <v>3.8969999999999998E-2</v>
      </c>
      <c r="F255" s="6"/>
      <c r="G255" s="6"/>
      <c r="H255" s="6"/>
      <c r="I255" s="6"/>
      <c r="J255" s="6"/>
    </row>
    <row r="256" spans="1:10" ht="14.25" x14ac:dyDescent="0.2">
      <c r="A256" s="6"/>
      <c r="B256" s="6">
        <v>547.01873999999998</v>
      </c>
      <c r="C256" s="6">
        <v>9.2060000000000003E-2</v>
      </c>
      <c r="D256" s="6">
        <v>547.01873999999998</v>
      </c>
      <c r="E256" s="6">
        <v>3.9219999999999998E-2</v>
      </c>
      <c r="F256" s="6"/>
      <c r="G256" s="6"/>
      <c r="H256" s="6"/>
      <c r="I256" s="6"/>
      <c r="J256" s="6"/>
    </row>
    <row r="257" spans="1:10" ht="14.25" x14ac:dyDescent="0.2">
      <c r="A257" s="6"/>
      <c r="B257" s="6">
        <v>546.005</v>
      </c>
      <c r="C257" s="6">
        <v>9.2850000000000002E-2</v>
      </c>
      <c r="D257" s="6">
        <v>546.005</v>
      </c>
      <c r="E257" s="6">
        <v>3.9480000000000001E-2</v>
      </c>
      <c r="F257" s="6"/>
      <c r="G257" s="6"/>
      <c r="H257" s="6"/>
      <c r="I257" s="6"/>
      <c r="J257" s="6"/>
    </row>
    <row r="258" spans="1:10" ht="14.25" x14ac:dyDescent="0.2">
      <c r="A258" s="6"/>
      <c r="B258" s="6">
        <v>544.99096999999995</v>
      </c>
      <c r="C258" s="6">
        <v>9.3359999999999999E-2</v>
      </c>
      <c r="D258" s="6">
        <v>544.99096999999995</v>
      </c>
      <c r="E258" s="6">
        <v>3.9640000000000002E-2</v>
      </c>
      <c r="F258" s="6"/>
      <c r="G258" s="6"/>
      <c r="H258" s="6"/>
      <c r="I258" s="6"/>
      <c r="J258" s="6"/>
    </row>
    <row r="259" spans="1:10" ht="14.25" x14ac:dyDescent="0.2">
      <c r="A259" s="6"/>
      <c r="B259" s="6">
        <v>544.01433999999995</v>
      </c>
      <c r="C259" s="6">
        <v>9.4020000000000006E-2</v>
      </c>
      <c r="D259" s="6">
        <v>544.01433999999995</v>
      </c>
      <c r="E259" s="6">
        <v>3.993E-2</v>
      </c>
      <c r="F259" s="6"/>
      <c r="G259" s="6"/>
      <c r="H259" s="6"/>
      <c r="I259" s="6"/>
      <c r="J259" s="6"/>
    </row>
    <row r="260" spans="1:10" ht="14.25" x14ac:dyDescent="0.2">
      <c r="A260" s="6"/>
      <c r="B260" s="6">
        <v>542.99987999999996</v>
      </c>
      <c r="C260" s="6">
        <v>9.461E-2</v>
      </c>
      <c r="D260" s="6">
        <v>542.99987999999996</v>
      </c>
      <c r="E260" s="6">
        <v>4.0230000000000002E-2</v>
      </c>
      <c r="F260" s="6"/>
      <c r="G260" s="6"/>
      <c r="H260" s="6"/>
      <c r="I260" s="6"/>
      <c r="J260" s="6"/>
    </row>
    <row r="261" spans="1:10" ht="14.25" x14ac:dyDescent="0.2">
      <c r="A261" s="6"/>
      <c r="B261" s="6">
        <v>541.98523</v>
      </c>
      <c r="C261" s="6">
        <v>9.5280000000000004E-2</v>
      </c>
      <c r="D261" s="6">
        <v>541.98523</v>
      </c>
      <c r="E261" s="6">
        <v>4.0599999999999997E-2</v>
      </c>
      <c r="F261" s="6"/>
      <c r="G261" s="6"/>
      <c r="H261" s="6"/>
      <c r="I261" s="6"/>
      <c r="J261" s="6"/>
    </row>
    <row r="262" spans="1:10" ht="14.25" x14ac:dyDescent="0.2">
      <c r="A262" s="6"/>
      <c r="B262" s="6">
        <v>541.00787000000003</v>
      </c>
      <c r="C262" s="6">
        <v>9.5850000000000005E-2</v>
      </c>
      <c r="D262" s="6">
        <v>541.00787000000003</v>
      </c>
      <c r="E262" s="6">
        <v>4.0910000000000002E-2</v>
      </c>
      <c r="F262" s="6"/>
      <c r="G262" s="6"/>
      <c r="H262" s="6"/>
      <c r="I262" s="6"/>
      <c r="J262" s="6"/>
    </row>
    <row r="263" spans="1:10" ht="14.25" x14ac:dyDescent="0.2">
      <c r="A263" s="6"/>
      <c r="B263" s="6">
        <v>539.99267999999995</v>
      </c>
      <c r="C263" s="6">
        <v>9.6759999999999999E-2</v>
      </c>
      <c r="D263" s="6">
        <v>539.99267999999995</v>
      </c>
      <c r="E263" s="6">
        <v>4.1090000000000002E-2</v>
      </c>
      <c r="F263" s="6"/>
      <c r="G263" s="6"/>
      <c r="H263" s="6"/>
      <c r="I263" s="6"/>
      <c r="J263" s="6"/>
    </row>
    <row r="264" spans="1:10" ht="14.25" x14ac:dyDescent="0.2">
      <c r="A264" s="6"/>
      <c r="B264" s="6">
        <v>539.01489000000004</v>
      </c>
      <c r="C264" s="6">
        <v>9.7369999999999998E-2</v>
      </c>
      <c r="D264" s="6">
        <v>539.01489000000004</v>
      </c>
      <c r="E264" s="6">
        <v>4.1399999999999999E-2</v>
      </c>
      <c r="F264" s="6"/>
      <c r="G264" s="6"/>
      <c r="H264" s="6"/>
      <c r="I264" s="6"/>
      <c r="J264" s="6"/>
    </row>
    <row r="265" spans="1:10" ht="14.25" x14ac:dyDescent="0.2">
      <c r="A265" s="6"/>
      <c r="B265" s="6">
        <v>537.99932999999999</v>
      </c>
      <c r="C265" s="6">
        <v>9.8210000000000006E-2</v>
      </c>
      <c r="D265" s="6">
        <v>537.99932999999999</v>
      </c>
      <c r="E265" s="6">
        <v>4.1669999999999999E-2</v>
      </c>
      <c r="F265" s="6"/>
      <c r="G265" s="6"/>
      <c r="H265" s="6"/>
      <c r="I265" s="6"/>
      <c r="J265" s="6"/>
    </row>
    <row r="266" spans="1:10" ht="14.25" x14ac:dyDescent="0.2">
      <c r="A266" s="6"/>
      <c r="B266" s="6">
        <v>536.98346000000004</v>
      </c>
      <c r="C266" s="6">
        <v>9.9030000000000007E-2</v>
      </c>
      <c r="D266" s="6">
        <v>536.98346000000004</v>
      </c>
      <c r="E266" s="6">
        <v>4.2090000000000002E-2</v>
      </c>
      <c r="F266" s="6"/>
      <c r="G266" s="6"/>
      <c r="H266" s="6"/>
      <c r="I266" s="6"/>
      <c r="J266" s="6"/>
    </row>
    <row r="267" spans="1:10" ht="14.25" x14ac:dyDescent="0.2">
      <c r="A267" s="6"/>
      <c r="B267" s="6">
        <v>536.005</v>
      </c>
      <c r="C267" s="6">
        <v>9.9909999999999999E-2</v>
      </c>
      <c r="D267" s="6">
        <v>536.005</v>
      </c>
      <c r="E267" s="6">
        <v>4.2569999999999997E-2</v>
      </c>
      <c r="F267" s="6"/>
      <c r="G267" s="6"/>
      <c r="H267" s="6"/>
      <c r="I267" s="6"/>
      <c r="J267" s="6"/>
    </row>
    <row r="268" spans="1:10" ht="14.25" x14ac:dyDescent="0.2">
      <c r="A268" s="6"/>
      <c r="B268" s="6">
        <v>534.98870999999997</v>
      </c>
      <c r="C268" s="6">
        <v>0.10092</v>
      </c>
      <c r="D268" s="6">
        <v>534.98870999999997</v>
      </c>
      <c r="E268" s="6">
        <v>4.2849999999999999E-2</v>
      </c>
      <c r="F268" s="6"/>
      <c r="G268" s="6"/>
      <c r="H268" s="6"/>
      <c r="I268" s="6"/>
      <c r="J268" s="6"/>
    </row>
    <row r="269" spans="1:10" ht="14.25" x14ac:dyDescent="0.2">
      <c r="A269" s="6"/>
      <c r="B269" s="6">
        <v>534.00977</v>
      </c>
      <c r="C269" s="6">
        <v>0.10187</v>
      </c>
      <c r="D269" s="6">
        <v>534.00977</v>
      </c>
      <c r="E269" s="6">
        <v>4.3290000000000002E-2</v>
      </c>
      <c r="F269" s="6"/>
      <c r="G269" s="6"/>
      <c r="H269" s="6"/>
      <c r="I269" s="6"/>
      <c r="J269" s="6"/>
    </row>
    <row r="270" spans="1:10" ht="14.25" x14ac:dyDescent="0.2">
      <c r="A270" s="6"/>
      <c r="B270" s="6">
        <v>532.99297999999999</v>
      </c>
      <c r="C270" s="6">
        <v>0.10258</v>
      </c>
      <c r="D270" s="6">
        <v>532.99297999999999</v>
      </c>
      <c r="E270" s="6">
        <v>4.3569999999999998E-2</v>
      </c>
      <c r="F270" s="6"/>
      <c r="G270" s="6"/>
      <c r="H270" s="6"/>
      <c r="I270" s="6"/>
      <c r="J270" s="6"/>
    </row>
    <row r="271" spans="1:10" ht="14.25" x14ac:dyDescent="0.2">
      <c r="A271" s="6"/>
      <c r="B271" s="6">
        <v>532.01367000000005</v>
      </c>
      <c r="C271" s="6">
        <v>0.10372000000000001</v>
      </c>
      <c r="D271" s="6">
        <v>532.01367000000005</v>
      </c>
      <c r="E271" s="6">
        <v>4.4150000000000002E-2</v>
      </c>
      <c r="F271" s="6"/>
      <c r="G271" s="6"/>
      <c r="H271" s="6"/>
      <c r="I271" s="6"/>
      <c r="J271" s="6"/>
    </row>
    <row r="272" spans="1:10" ht="14.25" x14ac:dyDescent="0.2">
      <c r="A272" s="6"/>
      <c r="B272" s="6">
        <v>530.99645999999996</v>
      </c>
      <c r="C272" s="6">
        <v>0.10524</v>
      </c>
      <c r="D272" s="6">
        <v>530.99645999999996</v>
      </c>
      <c r="E272" s="6">
        <v>4.4760000000000001E-2</v>
      </c>
      <c r="F272" s="6"/>
      <c r="G272" s="6"/>
      <c r="H272" s="6"/>
      <c r="I272" s="6"/>
      <c r="J272" s="6"/>
    </row>
    <row r="273" spans="1:10" ht="14.25" x14ac:dyDescent="0.2">
      <c r="A273" s="6"/>
      <c r="B273" s="6">
        <v>530.01660000000004</v>
      </c>
      <c r="C273" s="6">
        <v>0.10657999999999999</v>
      </c>
      <c r="D273" s="6">
        <v>530.01660000000004</v>
      </c>
      <c r="E273" s="6">
        <v>4.5429999999999998E-2</v>
      </c>
      <c r="F273" s="6"/>
      <c r="G273" s="6"/>
      <c r="H273" s="6"/>
      <c r="I273" s="6"/>
      <c r="J273" s="6"/>
    </row>
    <row r="274" spans="1:10" ht="14.25" x14ac:dyDescent="0.2">
      <c r="A274" s="6"/>
      <c r="B274" s="6">
        <v>528.99896000000001</v>
      </c>
      <c r="C274" s="6">
        <v>0.10803</v>
      </c>
      <c r="D274" s="6">
        <v>528.99896000000001</v>
      </c>
      <c r="E274" s="6">
        <v>4.5960000000000001E-2</v>
      </c>
      <c r="F274" s="6"/>
      <c r="G274" s="6"/>
      <c r="H274" s="6"/>
      <c r="I274" s="6"/>
      <c r="J274" s="6"/>
    </row>
    <row r="275" spans="1:10" ht="14.25" x14ac:dyDescent="0.2">
      <c r="A275" s="6"/>
      <c r="B275" s="6">
        <v>528.01873999999998</v>
      </c>
      <c r="C275" s="6">
        <v>0.10924</v>
      </c>
      <c r="D275" s="6">
        <v>528.01873999999998</v>
      </c>
      <c r="E275" s="6">
        <v>4.6519999999999999E-2</v>
      </c>
      <c r="F275" s="6"/>
      <c r="G275" s="6"/>
      <c r="H275" s="6"/>
      <c r="I275" s="6"/>
      <c r="J275" s="6"/>
    </row>
    <row r="276" spans="1:10" ht="14.25" x14ac:dyDescent="0.2">
      <c r="A276" s="6"/>
      <c r="B276" s="6">
        <v>527.00054999999998</v>
      </c>
      <c r="C276" s="6">
        <v>0.11146</v>
      </c>
      <c r="D276" s="6">
        <v>527.00054999999998</v>
      </c>
      <c r="E276" s="6">
        <v>4.7289999999999999E-2</v>
      </c>
      <c r="F276" s="6"/>
      <c r="G276" s="6"/>
      <c r="H276" s="6"/>
      <c r="I276" s="6"/>
      <c r="J276" s="6"/>
    </row>
    <row r="277" spans="1:10" ht="14.25" x14ac:dyDescent="0.2">
      <c r="A277" s="6"/>
      <c r="B277" s="6">
        <v>525.98217999999997</v>
      </c>
      <c r="C277" s="6">
        <v>0.11344</v>
      </c>
      <c r="D277" s="6">
        <v>525.98217999999997</v>
      </c>
      <c r="E277" s="6">
        <v>4.8189999999999997E-2</v>
      </c>
      <c r="F277" s="6"/>
      <c r="G277" s="6"/>
      <c r="H277" s="6"/>
      <c r="I277" s="6"/>
      <c r="J277" s="6"/>
    </row>
    <row r="278" spans="1:10" ht="14.25" x14ac:dyDescent="0.2">
      <c r="A278" s="6"/>
      <c r="B278" s="6">
        <v>525.00127999999995</v>
      </c>
      <c r="C278" s="6">
        <v>0.11567</v>
      </c>
      <c r="D278" s="6">
        <v>525.00127999999995</v>
      </c>
      <c r="E278" s="6">
        <v>4.9259999999999998E-2</v>
      </c>
      <c r="F278" s="6"/>
      <c r="G278" s="6"/>
      <c r="H278" s="6"/>
      <c r="I278" s="6"/>
      <c r="J278" s="6"/>
    </row>
    <row r="279" spans="1:10" ht="14.25" x14ac:dyDescent="0.2">
      <c r="A279" s="6"/>
      <c r="B279" s="6">
        <v>523.98248000000001</v>
      </c>
      <c r="C279" s="6">
        <v>0.11813</v>
      </c>
      <c r="D279" s="6">
        <v>523.98248000000001</v>
      </c>
      <c r="E279" s="6">
        <v>5.0130000000000001E-2</v>
      </c>
      <c r="F279" s="6"/>
      <c r="G279" s="6"/>
      <c r="H279" s="6"/>
      <c r="I279" s="6"/>
      <c r="J279" s="6"/>
    </row>
    <row r="280" spans="1:10" ht="14.25" x14ac:dyDescent="0.2">
      <c r="A280" s="6"/>
      <c r="B280" s="6">
        <v>523.00116000000003</v>
      </c>
      <c r="C280" s="6">
        <v>0.12056</v>
      </c>
      <c r="D280" s="6">
        <v>523.00116000000003</v>
      </c>
      <c r="E280" s="6">
        <v>5.1310000000000001E-2</v>
      </c>
      <c r="F280" s="6"/>
      <c r="G280" s="6"/>
      <c r="H280" s="6"/>
      <c r="I280" s="6"/>
      <c r="J280" s="6"/>
    </row>
    <row r="281" spans="1:10" ht="14.25" x14ac:dyDescent="0.2">
      <c r="A281" s="6"/>
      <c r="B281" s="6">
        <v>521.98181</v>
      </c>
      <c r="C281" s="6">
        <v>0.12388</v>
      </c>
      <c r="D281" s="6">
        <v>521.98181</v>
      </c>
      <c r="E281" s="6">
        <v>5.2449999999999997E-2</v>
      </c>
      <c r="F281" s="6"/>
      <c r="G281" s="6"/>
      <c r="H281" s="6"/>
      <c r="I281" s="6"/>
      <c r="J281" s="6"/>
    </row>
    <row r="282" spans="1:10" ht="14.25" x14ac:dyDescent="0.2">
      <c r="A282" s="6"/>
      <c r="B282" s="6">
        <v>521.00005999999996</v>
      </c>
      <c r="C282" s="6">
        <v>0.12756000000000001</v>
      </c>
      <c r="D282" s="6">
        <v>521.00005999999996</v>
      </c>
      <c r="E282" s="6">
        <v>5.3879999999999997E-2</v>
      </c>
      <c r="F282" s="6"/>
      <c r="G282" s="6"/>
      <c r="H282" s="6"/>
      <c r="I282" s="6"/>
      <c r="J282" s="6"/>
    </row>
    <row r="283" spans="1:10" ht="14.25" x14ac:dyDescent="0.2">
      <c r="A283" s="6"/>
      <c r="B283" s="6">
        <v>520.01813000000004</v>
      </c>
      <c r="C283" s="6">
        <v>0.13099</v>
      </c>
      <c r="D283" s="6">
        <v>520.01813000000004</v>
      </c>
      <c r="E283" s="6">
        <v>5.5370000000000003E-2</v>
      </c>
      <c r="F283" s="6"/>
      <c r="G283" s="6"/>
      <c r="H283" s="6"/>
      <c r="I283" s="6"/>
      <c r="J283" s="6"/>
    </row>
    <row r="284" spans="1:10" ht="14.25" x14ac:dyDescent="0.2">
      <c r="A284" s="6"/>
      <c r="B284" s="6">
        <v>518.99816999999996</v>
      </c>
      <c r="C284" s="6">
        <v>0.13550000000000001</v>
      </c>
      <c r="D284" s="6">
        <v>518.99816999999996</v>
      </c>
      <c r="E284" s="6">
        <v>5.7099999999999998E-2</v>
      </c>
      <c r="F284" s="6"/>
      <c r="G284" s="6"/>
      <c r="H284" s="6"/>
      <c r="I284" s="6"/>
      <c r="J284" s="6"/>
    </row>
    <row r="285" spans="1:10" ht="14.25" x14ac:dyDescent="0.2">
      <c r="A285" s="6"/>
      <c r="B285" s="6">
        <v>518.01575000000003</v>
      </c>
      <c r="C285" s="6">
        <v>0.14018</v>
      </c>
      <c r="D285" s="6">
        <v>518.01575000000003</v>
      </c>
      <c r="E285" s="6">
        <v>5.8939999999999999E-2</v>
      </c>
      <c r="F285" s="6"/>
      <c r="G285" s="6"/>
      <c r="H285" s="6"/>
      <c r="I285" s="6"/>
      <c r="J285" s="6"/>
    </row>
    <row r="286" spans="1:10" ht="14.25" x14ac:dyDescent="0.2">
      <c r="A286" s="6"/>
      <c r="B286" s="6">
        <v>516.99530000000004</v>
      </c>
      <c r="C286" s="6">
        <v>0.14598</v>
      </c>
      <c r="D286" s="6">
        <v>516.99530000000004</v>
      </c>
      <c r="E286" s="6">
        <v>6.096E-2</v>
      </c>
      <c r="F286" s="6"/>
      <c r="G286" s="6"/>
      <c r="H286" s="6"/>
      <c r="I286" s="6"/>
      <c r="J286" s="6"/>
    </row>
    <row r="287" spans="1:10" ht="14.25" x14ac:dyDescent="0.2">
      <c r="A287" s="6"/>
      <c r="B287" s="6">
        <v>516.01251000000002</v>
      </c>
      <c r="C287" s="6">
        <v>0.15193000000000001</v>
      </c>
      <c r="D287" s="6">
        <v>516.01251000000002</v>
      </c>
      <c r="E287" s="6">
        <v>6.3689999999999997E-2</v>
      </c>
      <c r="F287" s="6"/>
      <c r="G287" s="6"/>
      <c r="H287" s="6"/>
      <c r="I287" s="6"/>
      <c r="J287" s="6"/>
    </row>
    <row r="288" spans="1:10" ht="14.25" x14ac:dyDescent="0.2">
      <c r="A288" s="6"/>
      <c r="B288" s="6">
        <v>514.99163999999996</v>
      </c>
      <c r="C288" s="6">
        <v>0.15876000000000001</v>
      </c>
      <c r="D288" s="6">
        <v>514.99163999999996</v>
      </c>
      <c r="E288" s="6">
        <v>6.6040000000000001E-2</v>
      </c>
      <c r="F288" s="6"/>
      <c r="G288" s="6"/>
      <c r="H288" s="6"/>
      <c r="I288" s="6"/>
      <c r="J288" s="6"/>
    </row>
    <row r="289" spans="1:10" ht="14.25" x14ac:dyDescent="0.2">
      <c r="A289" s="6"/>
      <c r="B289" s="6">
        <v>514.00842</v>
      </c>
      <c r="C289" s="6">
        <v>0.16541</v>
      </c>
      <c r="D289" s="6">
        <v>514.00842</v>
      </c>
      <c r="E289" s="6">
        <v>6.8589999999999998E-2</v>
      </c>
      <c r="F289" s="6"/>
      <c r="G289" s="6"/>
      <c r="H289" s="6"/>
      <c r="I289" s="6"/>
      <c r="J289" s="6"/>
    </row>
    <row r="290" spans="1:10" ht="14.25" x14ac:dyDescent="0.2">
      <c r="A290" s="6"/>
      <c r="B290" s="6">
        <v>512.98706000000004</v>
      </c>
      <c r="C290" s="6">
        <v>0.17426</v>
      </c>
      <c r="D290" s="6">
        <v>512.98706000000004</v>
      </c>
      <c r="E290" s="6">
        <v>7.2029999999999997E-2</v>
      </c>
      <c r="F290" s="6"/>
      <c r="G290" s="6"/>
      <c r="H290" s="6"/>
      <c r="I290" s="6"/>
      <c r="J290" s="6"/>
    </row>
    <row r="291" spans="1:10" ht="14.25" x14ac:dyDescent="0.2">
      <c r="A291" s="6"/>
      <c r="B291" s="6">
        <v>512.00336000000004</v>
      </c>
      <c r="C291" s="6">
        <v>0.18276999999999999</v>
      </c>
      <c r="D291" s="6">
        <v>512.00336000000004</v>
      </c>
      <c r="E291" s="6">
        <v>7.5270000000000004E-2</v>
      </c>
      <c r="F291" s="6"/>
      <c r="G291" s="6"/>
      <c r="H291" s="6"/>
      <c r="I291" s="6"/>
      <c r="J291" s="6"/>
    </row>
    <row r="292" spans="1:10" ht="14.25" x14ac:dyDescent="0.2">
      <c r="A292" s="6"/>
      <c r="B292" s="6">
        <v>510.98165999999998</v>
      </c>
      <c r="C292" s="6">
        <v>0.19336999999999999</v>
      </c>
      <c r="D292" s="6">
        <v>510.98165999999998</v>
      </c>
      <c r="E292" s="6">
        <v>7.8759999999999997E-2</v>
      </c>
      <c r="F292" s="6"/>
      <c r="G292" s="6"/>
      <c r="H292" s="6"/>
      <c r="I292" s="6"/>
      <c r="J292" s="6"/>
    </row>
    <row r="293" spans="1:10" ht="14.25" x14ac:dyDescent="0.2">
      <c r="A293" s="6"/>
      <c r="B293" s="6">
        <v>509.99752999999998</v>
      </c>
      <c r="C293" s="6">
        <v>0.20241999999999999</v>
      </c>
      <c r="D293" s="6">
        <v>509.99752999999998</v>
      </c>
      <c r="E293" s="6">
        <v>8.2570000000000005E-2</v>
      </c>
      <c r="F293" s="6"/>
      <c r="G293" s="6"/>
      <c r="H293" s="6"/>
      <c r="I293" s="6"/>
      <c r="J293" s="6"/>
    </row>
    <row r="294" spans="1:10" ht="14.25" x14ac:dyDescent="0.2">
      <c r="A294" s="6"/>
      <c r="B294" s="6">
        <v>509.01321000000002</v>
      </c>
      <c r="C294" s="6">
        <v>0.21398</v>
      </c>
      <c r="D294" s="6">
        <v>509.01321000000002</v>
      </c>
      <c r="E294" s="6">
        <v>8.6720000000000005E-2</v>
      </c>
      <c r="F294" s="6"/>
      <c r="G294" s="6"/>
      <c r="H294" s="6"/>
      <c r="I294" s="6"/>
      <c r="J294" s="6"/>
    </row>
    <row r="295" spans="1:10" ht="14.25" x14ac:dyDescent="0.2">
      <c r="A295" s="6"/>
      <c r="B295" s="6">
        <v>507.99083999999999</v>
      </c>
      <c r="C295" s="6">
        <v>0.22739999999999999</v>
      </c>
      <c r="D295" s="6">
        <v>507.99083999999999</v>
      </c>
      <c r="E295" s="6">
        <v>9.1600000000000001E-2</v>
      </c>
      <c r="F295" s="6"/>
      <c r="G295" s="6"/>
      <c r="H295" s="6"/>
      <c r="I295" s="6"/>
      <c r="J295" s="6"/>
    </row>
    <row r="296" spans="1:10" ht="14.25" x14ac:dyDescent="0.2">
      <c r="A296" s="6"/>
      <c r="B296" s="6">
        <v>507.0061</v>
      </c>
      <c r="C296" s="6">
        <v>0.24024999999999999</v>
      </c>
      <c r="D296" s="6">
        <v>507.0061</v>
      </c>
      <c r="E296" s="6">
        <v>9.6329999999999999E-2</v>
      </c>
      <c r="F296" s="6"/>
      <c r="G296" s="6"/>
      <c r="H296" s="6"/>
      <c r="I296" s="6"/>
      <c r="J296" s="6"/>
    </row>
    <row r="297" spans="1:10" ht="14.25" x14ac:dyDescent="0.2">
      <c r="A297" s="6"/>
      <c r="B297" s="6">
        <v>505.98327999999998</v>
      </c>
      <c r="C297" s="6">
        <v>0.25601000000000002</v>
      </c>
      <c r="D297" s="6">
        <v>505.98327999999998</v>
      </c>
      <c r="E297" s="6">
        <v>0.10206999999999999</v>
      </c>
      <c r="F297" s="6"/>
      <c r="G297" s="6"/>
      <c r="H297" s="6"/>
      <c r="I297" s="6"/>
      <c r="J297" s="6"/>
    </row>
    <row r="298" spans="1:10" ht="14.25" x14ac:dyDescent="0.2">
      <c r="A298" s="6"/>
      <c r="B298" s="6">
        <v>504.99804999999998</v>
      </c>
      <c r="C298" s="6">
        <v>0.27077000000000001</v>
      </c>
      <c r="D298" s="6">
        <v>504.99804999999998</v>
      </c>
      <c r="E298" s="6">
        <v>0.1072</v>
      </c>
      <c r="F298" s="6"/>
      <c r="G298" s="6"/>
      <c r="H298" s="6"/>
      <c r="I298" s="6"/>
      <c r="J298" s="6"/>
    </row>
    <row r="299" spans="1:10" ht="14.25" x14ac:dyDescent="0.2">
      <c r="A299" s="6"/>
      <c r="B299" s="6">
        <v>504.01265999999998</v>
      </c>
      <c r="C299" s="6">
        <v>0.28622999999999998</v>
      </c>
      <c r="D299" s="6">
        <v>504.01265999999998</v>
      </c>
      <c r="E299" s="6">
        <v>0.11321000000000001</v>
      </c>
      <c r="F299" s="6"/>
      <c r="G299" s="6"/>
      <c r="H299" s="6"/>
      <c r="I299" s="6"/>
      <c r="J299" s="6"/>
    </row>
    <row r="300" spans="1:10" ht="14.25" x14ac:dyDescent="0.2">
      <c r="A300" s="6"/>
      <c r="B300" s="6">
        <v>502.98923000000002</v>
      </c>
      <c r="C300" s="6">
        <v>0.30665999999999999</v>
      </c>
      <c r="D300" s="6">
        <v>502.98923000000002</v>
      </c>
      <c r="E300" s="6">
        <v>0.12014</v>
      </c>
      <c r="F300" s="6"/>
      <c r="G300" s="6"/>
      <c r="H300" s="6"/>
      <c r="I300" s="6"/>
      <c r="J300" s="6"/>
    </row>
    <row r="301" spans="1:10" ht="14.25" x14ac:dyDescent="0.2">
      <c r="A301" s="6"/>
      <c r="B301" s="6">
        <v>502.00342000000001</v>
      </c>
      <c r="C301" s="6">
        <v>0.32573999999999997</v>
      </c>
      <c r="D301" s="6">
        <v>502.00342000000001</v>
      </c>
      <c r="E301" s="6">
        <v>0.12741</v>
      </c>
      <c r="F301" s="6"/>
      <c r="G301" s="6"/>
      <c r="H301" s="6"/>
      <c r="I301" s="6"/>
      <c r="J301" s="6"/>
    </row>
    <row r="302" spans="1:10" ht="14.25" x14ac:dyDescent="0.2">
      <c r="A302" s="6"/>
      <c r="B302" s="6">
        <v>501.01746000000003</v>
      </c>
      <c r="C302" s="6">
        <v>0.34762999999999999</v>
      </c>
      <c r="D302" s="6">
        <v>501.01746000000003</v>
      </c>
      <c r="E302" s="6">
        <v>0.13502</v>
      </c>
      <c r="F302" s="6"/>
      <c r="G302" s="6"/>
      <c r="H302" s="6"/>
      <c r="I302" s="6"/>
      <c r="J302" s="6"/>
    </row>
    <row r="303" spans="1:10" ht="14.25" x14ac:dyDescent="0.2">
      <c r="A303" s="6"/>
      <c r="B303" s="6">
        <v>499.99329</v>
      </c>
      <c r="C303" s="6">
        <v>0.36965999999999999</v>
      </c>
      <c r="D303" s="6">
        <v>499.99329</v>
      </c>
      <c r="E303" s="6">
        <v>0.14302999999999999</v>
      </c>
      <c r="F303" s="6"/>
      <c r="G303" s="6"/>
      <c r="H303" s="6"/>
      <c r="I303" s="6"/>
      <c r="J303" s="6"/>
    </row>
    <row r="304" spans="1:10" ht="14.25" x14ac:dyDescent="0.2">
      <c r="A304" s="6"/>
      <c r="B304" s="6">
        <v>499.00689999999997</v>
      </c>
      <c r="C304" s="6">
        <v>0.39107999999999998</v>
      </c>
      <c r="D304" s="6">
        <v>499.00689999999997</v>
      </c>
      <c r="E304" s="6">
        <v>0.15081</v>
      </c>
      <c r="F304" s="6"/>
      <c r="G304" s="6"/>
      <c r="H304" s="6"/>
      <c r="I304" s="6"/>
      <c r="J304" s="6"/>
    </row>
    <row r="305" spans="1:10" ht="14.25" x14ac:dyDescent="0.2">
      <c r="A305" s="6"/>
      <c r="B305" s="6">
        <v>497.98239000000001</v>
      </c>
      <c r="C305" s="6">
        <v>0.41747000000000001</v>
      </c>
      <c r="D305" s="6">
        <v>497.98239000000001</v>
      </c>
      <c r="E305" s="6">
        <v>0.16011</v>
      </c>
      <c r="F305" s="6"/>
      <c r="G305" s="6"/>
      <c r="H305" s="6"/>
      <c r="I305" s="6"/>
      <c r="J305" s="6"/>
    </row>
    <row r="306" spans="1:10" ht="14.25" x14ac:dyDescent="0.2">
      <c r="A306" s="6"/>
      <c r="B306" s="6">
        <v>496.99551000000002</v>
      </c>
      <c r="C306" s="6">
        <v>0.44296999999999997</v>
      </c>
      <c r="D306" s="6">
        <v>496.99551000000002</v>
      </c>
      <c r="E306" s="6">
        <v>0.16975000000000001</v>
      </c>
      <c r="F306" s="6"/>
      <c r="G306" s="6"/>
      <c r="H306" s="6"/>
      <c r="I306" s="6"/>
      <c r="J306" s="6"/>
    </row>
    <row r="307" spans="1:10" ht="14.25" x14ac:dyDescent="0.2">
      <c r="A307" s="6"/>
      <c r="B307" s="6">
        <v>496.00853999999998</v>
      </c>
      <c r="C307" s="6">
        <v>0.46861000000000003</v>
      </c>
      <c r="D307" s="6">
        <v>496.00853999999998</v>
      </c>
      <c r="E307" s="6">
        <v>0.17921000000000001</v>
      </c>
      <c r="F307" s="6"/>
      <c r="G307" s="6"/>
      <c r="H307" s="6"/>
      <c r="I307" s="6"/>
      <c r="J307" s="6"/>
    </row>
    <row r="308" spans="1:10" ht="14.25" x14ac:dyDescent="0.2">
      <c r="A308" s="6"/>
      <c r="B308" s="6">
        <v>494.98331000000002</v>
      </c>
      <c r="C308" s="6">
        <v>0.49492999999999998</v>
      </c>
      <c r="D308" s="6">
        <v>494.98331000000002</v>
      </c>
      <c r="E308" s="6">
        <v>0.18898000000000001</v>
      </c>
      <c r="F308" s="6"/>
      <c r="G308" s="6"/>
      <c r="H308" s="6"/>
      <c r="I308" s="6"/>
      <c r="J308" s="6"/>
    </row>
    <row r="309" spans="1:10" ht="14.25" x14ac:dyDescent="0.2">
      <c r="A309" s="6"/>
      <c r="B309" s="6">
        <v>493.99585000000002</v>
      </c>
      <c r="C309" s="6">
        <v>0.52417999999999998</v>
      </c>
      <c r="D309" s="6">
        <v>493.99585000000002</v>
      </c>
      <c r="E309" s="6">
        <v>0.2</v>
      </c>
      <c r="F309" s="6"/>
      <c r="G309" s="6"/>
      <c r="H309" s="6"/>
      <c r="I309" s="6"/>
      <c r="J309" s="6"/>
    </row>
    <row r="310" spans="1:10" ht="14.25" x14ac:dyDescent="0.2">
      <c r="A310" s="6"/>
      <c r="B310" s="6">
        <v>493.00817999999998</v>
      </c>
      <c r="C310" s="6">
        <v>0.55369999999999997</v>
      </c>
      <c r="D310" s="6">
        <v>493.00817999999998</v>
      </c>
      <c r="E310" s="6">
        <v>0.21043000000000001</v>
      </c>
      <c r="F310" s="6"/>
      <c r="G310" s="6"/>
      <c r="H310" s="6"/>
      <c r="I310" s="6"/>
      <c r="J310" s="6"/>
    </row>
    <row r="311" spans="1:10" ht="14.25" x14ac:dyDescent="0.2">
      <c r="A311" s="6"/>
      <c r="B311" s="6">
        <v>491.98236000000003</v>
      </c>
      <c r="C311" s="6">
        <v>0.58160999999999996</v>
      </c>
      <c r="D311" s="6">
        <v>491.98236000000003</v>
      </c>
      <c r="E311" s="6">
        <v>0.2215</v>
      </c>
      <c r="F311" s="6"/>
      <c r="G311" s="6"/>
      <c r="H311" s="6"/>
      <c r="I311" s="6"/>
      <c r="J311" s="6"/>
    </row>
    <row r="312" spans="1:10" ht="14.25" x14ac:dyDescent="0.2">
      <c r="A312" s="6"/>
      <c r="B312" s="6">
        <v>490.99432000000002</v>
      </c>
      <c r="C312" s="6">
        <v>0.60790999999999995</v>
      </c>
      <c r="D312" s="6">
        <v>490.99432000000002</v>
      </c>
      <c r="E312" s="6">
        <v>0.23111999999999999</v>
      </c>
      <c r="F312" s="6"/>
      <c r="G312" s="6"/>
      <c r="H312" s="6"/>
      <c r="I312" s="6"/>
      <c r="J312" s="6"/>
    </row>
    <row r="313" spans="1:10" ht="14.25" x14ac:dyDescent="0.2">
      <c r="A313" s="6"/>
      <c r="B313" s="6">
        <v>490.0061</v>
      </c>
      <c r="C313" s="6">
        <v>0.63695999999999997</v>
      </c>
      <c r="D313" s="6">
        <v>490.0061</v>
      </c>
      <c r="E313" s="6">
        <v>0.24314</v>
      </c>
      <c r="F313" s="6"/>
      <c r="G313" s="6"/>
      <c r="H313" s="6"/>
      <c r="I313" s="6"/>
      <c r="J313" s="6"/>
    </row>
    <row r="314" spans="1:10" ht="14.25" x14ac:dyDescent="0.2">
      <c r="A314" s="6"/>
      <c r="B314" s="6">
        <v>489.01767000000001</v>
      </c>
      <c r="C314" s="6">
        <v>0.66742999999999997</v>
      </c>
      <c r="D314" s="6">
        <v>489.01767000000001</v>
      </c>
      <c r="E314" s="6">
        <v>0.25461</v>
      </c>
      <c r="F314" s="6"/>
      <c r="G314" s="6"/>
      <c r="H314" s="6"/>
      <c r="I314" s="6"/>
      <c r="J314" s="6"/>
    </row>
    <row r="315" spans="1:10" ht="14.25" x14ac:dyDescent="0.2">
      <c r="A315" s="6"/>
      <c r="B315" s="6">
        <v>487.99097</v>
      </c>
      <c r="C315" s="6">
        <v>0.69503999999999999</v>
      </c>
      <c r="D315" s="6">
        <v>487.99097</v>
      </c>
      <c r="E315" s="6">
        <v>0.26473999999999998</v>
      </c>
      <c r="F315" s="6"/>
      <c r="G315" s="6"/>
      <c r="H315" s="6"/>
      <c r="I315" s="6"/>
      <c r="J315" s="6"/>
    </row>
    <row r="316" spans="1:10" ht="14.25" x14ac:dyDescent="0.2">
      <c r="A316" s="6"/>
      <c r="B316" s="6">
        <v>487.00211000000002</v>
      </c>
      <c r="C316" s="6">
        <v>0.71992999999999996</v>
      </c>
      <c r="D316" s="6">
        <v>487.00211000000002</v>
      </c>
      <c r="E316" s="6">
        <v>0.27504000000000001</v>
      </c>
      <c r="F316" s="6"/>
      <c r="G316" s="6"/>
      <c r="H316" s="6"/>
      <c r="I316" s="6"/>
      <c r="J316" s="6"/>
    </row>
    <row r="317" spans="1:10" ht="14.25" x14ac:dyDescent="0.2">
      <c r="A317" s="6"/>
      <c r="B317" s="6">
        <v>486.01306</v>
      </c>
      <c r="C317" s="6">
        <v>0.74980000000000002</v>
      </c>
      <c r="D317" s="6">
        <v>486.01306</v>
      </c>
      <c r="E317" s="6">
        <v>0.28631000000000001</v>
      </c>
      <c r="F317" s="6"/>
      <c r="G317" s="6"/>
      <c r="H317" s="6"/>
      <c r="I317" s="6"/>
      <c r="J317" s="6"/>
    </row>
    <row r="318" spans="1:10" ht="14.25" x14ac:dyDescent="0.2">
      <c r="A318" s="6"/>
      <c r="B318" s="6">
        <v>484.98575</v>
      </c>
      <c r="C318" s="6">
        <v>0.77529000000000003</v>
      </c>
      <c r="D318" s="6">
        <v>484.98575</v>
      </c>
      <c r="E318" s="6">
        <v>0.29701</v>
      </c>
      <c r="F318" s="6"/>
      <c r="G318" s="6"/>
      <c r="H318" s="6"/>
      <c r="I318" s="6"/>
      <c r="J318" s="6"/>
    </row>
    <row r="319" spans="1:10" ht="14.25" x14ac:dyDescent="0.2">
      <c r="A319" s="6"/>
      <c r="B319" s="6">
        <v>483.99628000000001</v>
      </c>
      <c r="C319" s="6">
        <v>0.79984999999999995</v>
      </c>
      <c r="D319" s="6">
        <v>483.99628000000001</v>
      </c>
      <c r="E319" s="6">
        <v>0.30720999999999998</v>
      </c>
      <c r="F319" s="6"/>
      <c r="G319" s="6"/>
      <c r="H319" s="6"/>
      <c r="I319" s="6"/>
      <c r="J319" s="6"/>
    </row>
    <row r="320" spans="1:10" ht="14.25" x14ac:dyDescent="0.2">
      <c r="A320" s="6"/>
      <c r="B320" s="6">
        <v>483.00659000000002</v>
      </c>
      <c r="C320" s="6">
        <v>0.81906999999999996</v>
      </c>
      <c r="D320" s="6">
        <v>483.00659000000002</v>
      </c>
      <c r="E320" s="6">
        <v>0.31570999999999999</v>
      </c>
      <c r="F320" s="6"/>
      <c r="G320" s="6"/>
      <c r="H320" s="6"/>
      <c r="I320" s="6"/>
      <c r="J320" s="6"/>
    </row>
    <row r="321" spans="1:10" ht="14.25" x14ac:dyDescent="0.2">
      <c r="A321" s="6"/>
      <c r="B321" s="6">
        <v>482.01675</v>
      </c>
      <c r="C321" s="6">
        <v>0.84336999999999995</v>
      </c>
      <c r="D321" s="6">
        <v>482.01675</v>
      </c>
      <c r="E321" s="6">
        <v>0.32529999999999998</v>
      </c>
      <c r="F321" s="6"/>
      <c r="G321" s="6"/>
      <c r="H321" s="6"/>
      <c r="I321" s="6"/>
      <c r="J321" s="6"/>
    </row>
    <row r="322" spans="1:10" ht="14.25" x14ac:dyDescent="0.2">
      <c r="A322" s="6"/>
      <c r="B322" s="6">
        <v>480.98862000000003</v>
      </c>
      <c r="C322" s="6">
        <v>0.86809999999999998</v>
      </c>
      <c r="D322" s="6">
        <v>480.98862000000003</v>
      </c>
      <c r="E322" s="6">
        <v>0.33528999999999998</v>
      </c>
      <c r="F322" s="6"/>
      <c r="G322" s="6"/>
      <c r="H322" s="6"/>
      <c r="I322" s="6"/>
      <c r="J322" s="6"/>
    </row>
    <row r="323" spans="1:10" ht="14.25" x14ac:dyDescent="0.2">
      <c r="A323" s="6"/>
      <c r="B323" s="6">
        <v>479.99835000000002</v>
      </c>
      <c r="C323" s="6">
        <v>0.88668000000000002</v>
      </c>
      <c r="D323" s="6">
        <v>479.99835000000002</v>
      </c>
      <c r="E323" s="6">
        <v>0.34416000000000002</v>
      </c>
      <c r="F323" s="6"/>
      <c r="G323" s="6"/>
      <c r="H323" s="6"/>
      <c r="I323" s="6"/>
      <c r="J323" s="6"/>
    </row>
    <row r="324" spans="1:10" ht="14.25" x14ac:dyDescent="0.2">
      <c r="A324" s="6"/>
      <c r="B324" s="6">
        <v>479.00792999999999</v>
      </c>
      <c r="C324" s="6">
        <v>0.90885000000000005</v>
      </c>
      <c r="D324" s="6">
        <v>479.00792999999999</v>
      </c>
      <c r="E324" s="6">
        <v>0.35348000000000002</v>
      </c>
      <c r="F324" s="6"/>
      <c r="G324" s="6"/>
      <c r="H324" s="6"/>
      <c r="I324" s="6"/>
      <c r="J324" s="6"/>
    </row>
    <row r="325" spans="1:10" ht="14.25" x14ac:dyDescent="0.2">
      <c r="A325" s="6"/>
      <c r="B325" s="6">
        <v>478.01733000000002</v>
      </c>
      <c r="C325" s="6">
        <v>0.92566999999999999</v>
      </c>
      <c r="D325" s="6">
        <v>478.01733000000002</v>
      </c>
      <c r="E325" s="6">
        <v>0.36137000000000002</v>
      </c>
      <c r="F325" s="6"/>
      <c r="G325" s="6"/>
      <c r="H325" s="6"/>
      <c r="I325" s="6"/>
      <c r="J325" s="6"/>
    </row>
    <row r="326" spans="1:10" ht="14.25" x14ac:dyDescent="0.2">
      <c r="A326" s="6"/>
      <c r="B326" s="6">
        <v>476.98836999999997</v>
      </c>
      <c r="C326" s="6">
        <v>0.94477</v>
      </c>
      <c r="D326" s="6">
        <v>476.98836999999997</v>
      </c>
      <c r="E326" s="6">
        <v>0.36964999999999998</v>
      </c>
      <c r="F326" s="6"/>
      <c r="G326" s="6"/>
      <c r="H326" s="6"/>
      <c r="I326" s="6"/>
      <c r="J326" s="6"/>
    </row>
    <row r="327" spans="1:10" ht="14.25" x14ac:dyDescent="0.2">
      <c r="A327" s="6"/>
      <c r="B327" s="6">
        <v>475.99734999999998</v>
      </c>
      <c r="C327" s="6">
        <v>0.96020000000000005</v>
      </c>
      <c r="D327" s="6">
        <v>475.99734999999998</v>
      </c>
      <c r="E327" s="6">
        <v>0.37712000000000001</v>
      </c>
      <c r="F327" s="6"/>
      <c r="G327" s="6"/>
      <c r="H327" s="6"/>
      <c r="I327" s="6"/>
      <c r="J327" s="6"/>
    </row>
    <row r="328" spans="1:10" ht="14.25" x14ac:dyDescent="0.2">
      <c r="A328" s="6"/>
      <c r="B328" s="6">
        <v>475.0061</v>
      </c>
      <c r="C328" s="6">
        <v>0.9758</v>
      </c>
      <c r="D328" s="6">
        <v>475.0061</v>
      </c>
      <c r="E328" s="6">
        <v>0.38371</v>
      </c>
      <c r="F328" s="6"/>
      <c r="G328" s="6"/>
      <c r="H328" s="6"/>
      <c r="I328" s="6"/>
      <c r="J328" s="6"/>
    </row>
    <row r="329" spans="1:10" ht="14.25" x14ac:dyDescent="0.2">
      <c r="A329" s="6"/>
      <c r="B329" s="6">
        <v>474.01465000000002</v>
      </c>
      <c r="C329" s="6">
        <v>0.99082000000000003</v>
      </c>
      <c r="D329" s="6">
        <v>474.01465000000002</v>
      </c>
      <c r="E329" s="6">
        <v>0.39104</v>
      </c>
      <c r="F329" s="6"/>
      <c r="G329" s="6"/>
      <c r="H329" s="6"/>
      <c r="I329" s="6"/>
      <c r="J329" s="6"/>
    </row>
    <row r="330" spans="1:10" ht="14.25" x14ac:dyDescent="0.2">
      <c r="A330" s="6"/>
      <c r="B330" s="6">
        <v>472.98486000000003</v>
      </c>
      <c r="C330" s="6">
        <v>1.0057</v>
      </c>
      <c r="D330" s="6">
        <v>472.98486000000003</v>
      </c>
      <c r="E330" s="6">
        <v>0.39756000000000002</v>
      </c>
      <c r="F330" s="6"/>
      <c r="G330" s="6"/>
      <c r="H330" s="6"/>
      <c r="I330" s="6"/>
      <c r="J330" s="6"/>
    </row>
    <row r="331" spans="1:10" ht="14.25" x14ac:dyDescent="0.2">
      <c r="A331" s="6"/>
      <c r="B331" s="6">
        <v>471.99301000000003</v>
      </c>
      <c r="C331" s="6">
        <v>1.02037</v>
      </c>
      <c r="D331" s="6">
        <v>471.99301000000003</v>
      </c>
      <c r="E331" s="6">
        <v>0.40406999999999998</v>
      </c>
      <c r="F331" s="6"/>
      <c r="G331" s="6"/>
      <c r="H331" s="6"/>
      <c r="I331" s="6"/>
      <c r="J331" s="6"/>
    </row>
    <row r="332" spans="1:10" ht="14.25" x14ac:dyDescent="0.2">
      <c r="A332" s="6"/>
      <c r="B332" s="6">
        <v>471.00103999999999</v>
      </c>
      <c r="C332" s="6">
        <v>1.0334399999999999</v>
      </c>
      <c r="D332" s="6">
        <v>471.00103999999999</v>
      </c>
      <c r="E332" s="6">
        <v>0.41026000000000001</v>
      </c>
      <c r="F332" s="6"/>
      <c r="G332" s="6"/>
      <c r="H332" s="6"/>
      <c r="I332" s="6"/>
      <c r="J332" s="6"/>
    </row>
    <row r="333" spans="1:10" ht="14.25" x14ac:dyDescent="0.2">
      <c r="A333" s="6"/>
      <c r="B333" s="6">
        <v>470.00885</v>
      </c>
      <c r="C333" s="6">
        <v>1.0441400000000001</v>
      </c>
      <c r="D333" s="6">
        <v>470.00885</v>
      </c>
      <c r="E333" s="6">
        <v>0.41575000000000001</v>
      </c>
      <c r="F333" s="6"/>
      <c r="G333" s="6"/>
      <c r="H333" s="6"/>
      <c r="I333" s="6"/>
      <c r="J333" s="6"/>
    </row>
    <row r="334" spans="1:10" ht="14.25" x14ac:dyDescent="0.2">
      <c r="A334" s="6"/>
      <c r="B334" s="6">
        <v>469.01645000000002</v>
      </c>
      <c r="C334" s="6">
        <v>1.0576399999999999</v>
      </c>
      <c r="D334" s="6">
        <v>469.01645000000002</v>
      </c>
      <c r="E334" s="6">
        <v>0.42157</v>
      </c>
      <c r="F334" s="6"/>
      <c r="G334" s="6"/>
      <c r="H334" s="6"/>
      <c r="I334" s="6"/>
      <c r="J334" s="6"/>
    </row>
    <row r="335" spans="1:10" ht="14.25" x14ac:dyDescent="0.2">
      <c r="A335" s="6"/>
      <c r="B335" s="6">
        <v>467.98568999999998</v>
      </c>
      <c r="C335" s="6">
        <v>1.06938</v>
      </c>
      <c r="D335" s="6">
        <v>467.98568999999998</v>
      </c>
      <c r="E335" s="6">
        <v>0.42668</v>
      </c>
      <c r="F335" s="6"/>
      <c r="G335" s="6"/>
      <c r="H335" s="6"/>
      <c r="I335" s="6"/>
      <c r="J335" s="6"/>
    </row>
    <row r="336" spans="1:10" ht="14.25" x14ac:dyDescent="0.2">
      <c r="A336" s="6"/>
      <c r="B336" s="6">
        <v>466.99288999999999</v>
      </c>
      <c r="C336" s="6">
        <v>1.0816600000000001</v>
      </c>
      <c r="D336" s="6">
        <v>466.99288999999999</v>
      </c>
      <c r="E336" s="6">
        <v>0.43158000000000002</v>
      </c>
      <c r="F336" s="6"/>
      <c r="G336" s="6"/>
      <c r="H336" s="6"/>
      <c r="I336" s="6"/>
      <c r="J336" s="6"/>
    </row>
    <row r="337" spans="1:10" ht="14.25" x14ac:dyDescent="0.2">
      <c r="A337" s="6"/>
      <c r="B337" s="6">
        <v>465.99988000000002</v>
      </c>
      <c r="C337" s="6">
        <v>1.09291</v>
      </c>
      <c r="D337" s="6">
        <v>465.99988000000002</v>
      </c>
      <c r="E337" s="6">
        <v>0.43611</v>
      </c>
      <c r="F337" s="6"/>
      <c r="G337" s="6"/>
      <c r="H337" s="6"/>
      <c r="I337" s="6"/>
      <c r="J337" s="6"/>
    </row>
    <row r="338" spans="1:10" ht="14.25" x14ac:dyDescent="0.2">
      <c r="A338" s="6"/>
      <c r="B338" s="6">
        <v>465.00673999999998</v>
      </c>
      <c r="C338" s="6">
        <v>1.1021700000000001</v>
      </c>
      <c r="D338" s="6">
        <v>465.00673999999998</v>
      </c>
      <c r="E338" s="6">
        <v>0.44063000000000002</v>
      </c>
      <c r="F338" s="6"/>
      <c r="G338" s="6"/>
      <c r="H338" s="6"/>
      <c r="I338" s="6"/>
      <c r="J338" s="6"/>
    </row>
    <row r="339" spans="1:10" ht="14.25" x14ac:dyDescent="0.2">
      <c r="A339" s="6"/>
      <c r="B339" s="6">
        <v>464.01337000000001</v>
      </c>
      <c r="C339" s="6">
        <v>1.1146100000000001</v>
      </c>
      <c r="D339" s="6">
        <v>464.01337000000001</v>
      </c>
      <c r="E339" s="6">
        <v>0.44563000000000003</v>
      </c>
      <c r="F339" s="6"/>
      <c r="G339" s="6"/>
      <c r="H339" s="6"/>
      <c r="I339" s="6"/>
      <c r="J339" s="6"/>
    </row>
    <row r="340" spans="1:10" ht="14.25" x14ac:dyDescent="0.2">
      <c r="A340" s="6"/>
      <c r="B340" s="6">
        <v>462.98160000000001</v>
      </c>
      <c r="C340" s="6">
        <v>1.1260300000000001</v>
      </c>
      <c r="D340" s="6">
        <v>462.98160000000001</v>
      </c>
      <c r="E340" s="6">
        <v>0.45006000000000002</v>
      </c>
      <c r="F340" s="6"/>
      <c r="G340" s="6"/>
      <c r="H340" s="6"/>
      <c r="I340" s="6"/>
      <c r="J340" s="6"/>
    </row>
    <row r="341" spans="1:10" ht="14.25" x14ac:dyDescent="0.2">
      <c r="A341" s="6"/>
      <c r="B341" s="6">
        <v>461.98788000000002</v>
      </c>
      <c r="C341" s="6">
        <v>1.1375599999999999</v>
      </c>
      <c r="D341" s="6">
        <v>461.98788000000002</v>
      </c>
      <c r="E341" s="6">
        <v>0.45467000000000002</v>
      </c>
      <c r="F341" s="6"/>
      <c r="G341" s="6"/>
      <c r="H341" s="6"/>
      <c r="I341" s="6"/>
      <c r="J341" s="6"/>
    </row>
    <row r="342" spans="1:10" ht="14.25" x14ac:dyDescent="0.2">
      <c r="A342" s="6"/>
      <c r="B342" s="6">
        <v>460.99399</v>
      </c>
      <c r="C342" s="6">
        <v>1.14784</v>
      </c>
      <c r="D342" s="6">
        <v>460.99399</v>
      </c>
      <c r="E342" s="6">
        <v>0.45843</v>
      </c>
      <c r="F342" s="6"/>
      <c r="G342" s="6"/>
      <c r="H342" s="6"/>
      <c r="I342" s="6"/>
      <c r="J342" s="6"/>
    </row>
    <row r="343" spans="1:10" ht="14.25" x14ac:dyDescent="0.2">
      <c r="A343" s="6"/>
      <c r="B343" s="6">
        <v>459.99984999999998</v>
      </c>
      <c r="C343" s="6">
        <v>1.1579200000000001</v>
      </c>
      <c r="D343" s="6">
        <v>459.99984999999998</v>
      </c>
      <c r="E343" s="6">
        <v>0.46201999999999999</v>
      </c>
      <c r="F343" s="6"/>
      <c r="G343" s="6"/>
      <c r="H343" s="6"/>
      <c r="I343" s="6"/>
      <c r="J343" s="6"/>
    </row>
    <row r="344" spans="1:10" ht="14.25" x14ac:dyDescent="0.2">
      <c r="A344" s="6"/>
      <c r="B344" s="6">
        <v>459.00551999999999</v>
      </c>
      <c r="C344" s="6">
        <v>1.16629</v>
      </c>
      <c r="D344" s="6">
        <v>459.00551999999999</v>
      </c>
      <c r="E344" s="6">
        <v>0.46555999999999997</v>
      </c>
      <c r="F344" s="6"/>
      <c r="G344" s="6"/>
      <c r="H344" s="6"/>
      <c r="I344" s="6"/>
      <c r="J344" s="6"/>
    </row>
    <row r="345" spans="1:10" ht="14.25" x14ac:dyDescent="0.2">
      <c r="A345" s="6"/>
      <c r="B345" s="6">
        <v>458.01101999999997</v>
      </c>
      <c r="C345" s="6">
        <v>1.1762699999999999</v>
      </c>
      <c r="D345" s="6">
        <v>458.01101999999997</v>
      </c>
      <c r="E345" s="6">
        <v>0.46942</v>
      </c>
      <c r="F345" s="6"/>
      <c r="G345" s="6"/>
      <c r="H345" s="6"/>
      <c r="I345" s="6"/>
      <c r="J345" s="6"/>
    </row>
    <row r="346" spans="1:10" ht="14.25" x14ac:dyDescent="0.2">
      <c r="A346" s="6"/>
      <c r="B346" s="6">
        <v>457.01639</v>
      </c>
      <c r="C346" s="6">
        <v>1.18554</v>
      </c>
      <c r="D346" s="6">
        <v>457.01639</v>
      </c>
      <c r="E346" s="6">
        <v>0.47298000000000001</v>
      </c>
      <c r="F346" s="6"/>
      <c r="G346" s="6"/>
      <c r="H346" s="6"/>
      <c r="I346" s="6"/>
      <c r="J346" s="6"/>
    </row>
    <row r="347" spans="1:10" ht="14.25" x14ac:dyDescent="0.2">
      <c r="A347" s="6"/>
      <c r="B347" s="6">
        <v>455.98318</v>
      </c>
      <c r="C347" s="6">
        <v>1.1927099999999999</v>
      </c>
      <c r="D347" s="6">
        <v>455.98318</v>
      </c>
      <c r="E347" s="6">
        <v>0.47577999999999998</v>
      </c>
      <c r="F347" s="6"/>
      <c r="G347" s="6"/>
      <c r="H347" s="6"/>
      <c r="I347" s="6"/>
      <c r="J347" s="6"/>
    </row>
    <row r="348" spans="1:10" ht="14.25" x14ac:dyDescent="0.2">
      <c r="A348" s="6"/>
      <c r="B348" s="6">
        <v>454.98815999999999</v>
      </c>
      <c r="C348" s="6">
        <v>1.20109</v>
      </c>
      <c r="D348" s="6">
        <v>454.98815999999999</v>
      </c>
      <c r="E348" s="6">
        <v>0.47878999999999999</v>
      </c>
      <c r="F348" s="6"/>
      <c r="G348" s="6"/>
      <c r="H348" s="6"/>
      <c r="I348" s="6"/>
      <c r="J348" s="6"/>
    </row>
    <row r="349" spans="1:10" ht="14.25" x14ac:dyDescent="0.2">
      <c r="A349" s="6"/>
      <c r="B349" s="6">
        <v>453.99288999999999</v>
      </c>
      <c r="C349" s="6">
        <v>1.20652</v>
      </c>
      <c r="D349" s="6">
        <v>453.99288999999999</v>
      </c>
      <c r="E349" s="6">
        <v>0.48093999999999998</v>
      </c>
      <c r="F349" s="6"/>
      <c r="G349" s="6"/>
      <c r="H349" s="6"/>
      <c r="I349" s="6"/>
      <c r="J349" s="6"/>
    </row>
    <row r="350" spans="1:10" ht="14.25" x14ac:dyDescent="0.2">
      <c r="A350" s="6"/>
      <c r="B350" s="6">
        <v>452.99747000000002</v>
      </c>
      <c r="C350" s="6">
        <v>1.2119500000000001</v>
      </c>
      <c r="D350" s="6">
        <v>452.99747000000002</v>
      </c>
      <c r="E350" s="6">
        <v>0.48352000000000001</v>
      </c>
      <c r="F350" s="6"/>
      <c r="G350" s="6"/>
      <c r="H350" s="6"/>
      <c r="I350" s="6"/>
      <c r="J350" s="6"/>
    </row>
    <row r="351" spans="1:10" ht="14.25" x14ac:dyDescent="0.2">
      <c r="A351" s="6"/>
      <c r="B351" s="6">
        <v>452.00186000000002</v>
      </c>
      <c r="C351" s="6">
        <v>1.21496</v>
      </c>
      <c r="D351" s="6">
        <v>452.00186000000002</v>
      </c>
      <c r="E351" s="6">
        <v>0.48509999999999998</v>
      </c>
      <c r="F351" s="6"/>
      <c r="G351" s="6"/>
      <c r="H351" s="6"/>
      <c r="I351" s="6"/>
      <c r="J351" s="6"/>
    </row>
    <row r="352" spans="1:10" ht="14.25" x14ac:dyDescent="0.2">
      <c r="A352" s="6"/>
      <c r="B352" s="6">
        <v>451.00607000000002</v>
      </c>
      <c r="C352" s="6">
        <v>1.2190399999999999</v>
      </c>
      <c r="D352" s="6">
        <v>451.00607000000002</v>
      </c>
      <c r="E352" s="6">
        <v>0.48665000000000003</v>
      </c>
      <c r="F352" s="6"/>
      <c r="G352" s="6"/>
      <c r="H352" s="6"/>
      <c r="I352" s="6"/>
      <c r="J352" s="6"/>
    </row>
    <row r="353" spans="1:10" ht="14.25" x14ac:dyDescent="0.2">
      <c r="A353" s="6"/>
      <c r="B353" s="6">
        <v>450.01004</v>
      </c>
      <c r="C353" s="6">
        <v>1.22051</v>
      </c>
      <c r="D353" s="6">
        <v>450.01004</v>
      </c>
      <c r="E353" s="6">
        <v>0.48804999999999998</v>
      </c>
      <c r="F353" s="6"/>
      <c r="G353" s="6"/>
      <c r="H353" s="6"/>
      <c r="I353" s="6"/>
      <c r="J353" s="6"/>
    </row>
    <row r="354" spans="1:10" ht="14.25" x14ac:dyDescent="0.2">
      <c r="A354" s="6"/>
      <c r="B354" s="6">
        <v>449.01391999999998</v>
      </c>
      <c r="C354" s="6">
        <v>1.22136</v>
      </c>
      <c r="D354" s="6">
        <v>449.01391999999998</v>
      </c>
      <c r="E354" s="6">
        <v>0.48804999999999998</v>
      </c>
      <c r="F354" s="6"/>
      <c r="G354" s="6"/>
      <c r="H354" s="6"/>
      <c r="I354" s="6"/>
      <c r="J354" s="6"/>
    </row>
    <row r="355" spans="1:10" ht="14.25" x14ac:dyDescent="0.2">
      <c r="A355" s="6"/>
      <c r="B355" s="6">
        <v>448.01758000000001</v>
      </c>
      <c r="C355" s="6">
        <v>1.2205999999999999</v>
      </c>
      <c r="D355" s="6">
        <v>448.01758000000001</v>
      </c>
      <c r="E355" s="6">
        <v>0.48857</v>
      </c>
      <c r="F355" s="6"/>
      <c r="G355" s="6"/>
      <c r="H355" s="6"/>
      <c r="I355" s="6"/>
      <c r="J355" s="6"/>
    </row>
    <row r="356" spans="1:10" ht="14.25" x14ac:dyDescent="0.2">
      <c r="A356" s="6"/>
      <c r="B356" s="6">
        <v>446.98273</v>
      </c>
      <c r="C356" s="6">
        <v>1.21902</v>
      </c>
      <c r="D356" s="6">
        <v>446.98273</v>
      </c>
      <c r="E356" s="6">
        <v>0.48803999999999997</v>
      </c>
      <c r="F356" s="6"/>
      <c r="G356" s="6"/>
      <c r="H356" s="6"/>
      <c r="I356" s="6"/>
      <c r="J356" s="6"/>
    </row>
    <row r="357" spans="1:10" ht="14.25" x14ac:dyDescent="0.2">
      <c r="A357" s="6"/>
      <c r="B357" s="6">
        <v>445.98595999999998</v>
      </c>
      <c r="C357" s="6">
        <v>1.21604</v>
      </c>
      <c r="D357" s="6">
        <v>445.98595999999998</v>
      </c>
      <c r="E357" s="6">
        <v>0.48747000000000001</v>
      </c>
      <c r="F357" s="6"/>
      <c r="G357" s="6"/>
      <c r="H357" s="6"/>
      <c r="I357" s="6"/>
      <c r="J357" s="6"/>
    </row>
    <row r="358" spans="1:10" ht="14.25" x14ac:dyDescent="0.2">
      <c r="A358" s="6"/>
      <c r="B358" s="6">
        <v>444.98910999999998</v>
      </c>
      <c r="C358" s="6">
        <v>1.2115899999999999</v>
      </c>
      <c r="D358" s="6">
        <v>444.98910999999998</v>
      </c>
      <c r="E358" s="6">
        <v>0.48598000000000002</v>
      </c>
      <c r="F358" s="6"/>
      <c r="G358" s="6"/>
      <c r="H358" s="6"/>
      <c r="I358" s="6"/>
      <c r="J358" s="6"/>
    </row>
    <row r="359" spans="1:10" ht="14.25" x14ac:dyDescent="0.2">
      <c r="A359" s="6"/>
      <c r="B359" s="6">
        <v>443.99200000000002</v>
      </c>
      <c r="C359" s="6">
        <v>1.20679</v>
      </c>
      <c r="D359" s="6">
        <v>443.99200000000002</v>
      </c>
      <c r="E359" s="6">
        <v>0.48454000000000003</v>
      </c>
      <c r="F359" s="6"/>
      <c r="G359" s="6"/>
      <c r="H359" s="6"/>
      <c r="I359" s="6"/>
      <c r="J359" s="6"/>
    </row>
    <row r="360" spans="1:10" ht="14.25" x14ac:dyDescent="0.2">
      <c r="A360" s="6"/>
      <c r="B360" s="6">
        <v>442.99471999999997</v>
      </c>
      <c r="C360" s="6">
        <v>1.2002600000000001</v>
      </c>
      <c r="D360" s="6">
        <v>442.99471999999997</v>
      </c>
      <c r="E360" s="6">
        <v>0.48216999999999999</v>
      </c>
      <c r="F360" s="6"/>
      <c r="G360" s="6"/>
      <c r="H360" s="6"/>
      <c r="I360" s="6"/>
      <c r="J360" s="6"/>
    </row>
    <row r="361" spans="1:10" ht="14.25" x14ac:dyDescent="0.2">
      <c r="A361" s="6"/>
      <c r="B361" s="6">
        <v>441.99727999999999</v>
      </c>
      <c r="C361" s="6">
        <v>1.1926000000000001</v>
      </c>
      <c r="D361" s="6">
        <v>441.99727999999999</v>
      </c>
      <c r="E361" s="6">
        <v>0.47953000000000001</v>
      </c>
      <c r="F361" s="6"/>
      <c r="G361" s="6"/>
      <c r="H361" s="6"/>
      <c r="I361" s="6"/>
      <c r="J361" s="6"/>
    </row>
    <row r="362" spans="1:10" ht="14.25" x14ac:dyDescent="0.2">
      <c r="A362" s="6"/>
      <c r="B362" s="6">
        <v>440.99959999999999</v>
      </c>
      <c r="C362" s="6">
        <v>1.18496</v>
      </c>
      <c r="D362" s="6">
        <v>440.99959999999999</v>
      </c>
      <c r="E362" s="6">
        <v>0.47660000000000002</v>
      </c>
      <c r="F362" s="6"/>
      <c r="G362" s="6"/>
      <c r="H362" s="6"/>
      <c r="I362" s="6"/>
      <c r="J362" s="6"/>
    </row>
    <row r="363" spans="1:10" ht="14.25" x14ac:dyDescent="0.2">
      <c r="A363" s="6"/>
      <c r="B363" s="6">
        <v>440.00182999999998</v>
      </c>
      <c r="C363" s="6">
        <v>1.1770700000000001</v>
      </c>
      <c r="D363" s="6">
        <v>440.00182999999998</v>
      </c>
      <c r="E363" s="6">
        <v>0.47364000000000001</v>
      </c>
      <c r="F363" s="6"/>
      <c r="G363" s="6"/>
      <c r="H363" s="6"/>
      <c r="I363" s="6"/>
      <c r="J363" s="6"/>
    </row>
    <row r="364" spans="1:10" ht="14.25" x14ac:dyDescent="0.2">
      <c r="A364" s="6"/>
      <c r="B364" s="6">
        <v>439.00385</v>
      </c>
      <c r="C364" s="6">
        <v>1.16666</v>
      </c>
      <c r="D364" s="6">
        <v>439.00385</v>
      </c>
      <c r="E364" s="6">
        <v>0.46983999999999998</v>
      </c>
      <c r="F364" s="6"/>
      <c r="G364" s="6"/>
      <c r="H364" s="6"/>
      <c r="I364" s="6"/>
      <c r="J364" s="6"/>
    </row>
    <row r="365" spans="1:10" ht="14.25" x14ac:dyDescent="0.2">
      <c r="A365" s="6"/>
      <c r="B365" s="6">
        <v>438.00567999999998</v>
      </c>
      <c r="C365" s="6">
        <v>1.15805</v>
      </c>
      <c r="D365" s="6">
        <v>438.00567999999998</v>
      </c>
      <c r="E365" s="6">
        <v>0.46603</v>
      </c>
      <c r="F365" s="6"/>
      <c r="G365" s="6"/>
      <c r="H365" s="6"/>
      <c r="I365" s="6"/>
      <c r="J365" s="6"/>
    </row>
    <row r="366" spans="1:10" ht="14.25" x14ac:dyDescent="0.2">
      <c r="A366" s="6"/>
      <c r="B366" s="6">
        <v>437.00731999999999</v>
      </c>
      <c r="C366" s="6">
        <v>1.1468400000000001</v>
      </c>
      <c r="D366" s="6">
        <v>437.00731999999999</v>
      </c>
      <c r="E366" s="6">
        <v>0.46205000000000002</v>
      </c>
      <c r="F366" s="6"/>
      <c r="G366" s="6"/>
      <c r="H366" s="6"/>
      <c r="I366" s="6"/>
      <c r="J366" s="6"/>
    </row>
    <row r="367" spans="1:10" ht="14.25" x14ac:dyDescent="0.2">
      <c r="A367" s="6"/>
      <c r="B367" s="6">
        <v>436.00882000000001</v>
      </c>
      <c r="C367" s="6">
        <v>1.1379900000000001</v>
      </c>
      <c r="D367" s="6">
        <v>436.00882000000001</v>
      </c>
      <c r="E367" s="6">
        <v>0.45807999999999999</v>
      </c>
      <c r="F367" s="6"/>
      <c r="G367" s="6"/>
      <c r="H367" s="6"/>
      <c r="I367" s="6"/>
      <c r="J367" s="6"/>
    </row>
    <row r="368" spans="1:10" ht="14.25" x14ac:dyDescent="0.2">
      <c r="A368" s="6"/>
      <c r="B368" s="6">
        <v>435.01013</v>
      </c>
      <c r="C368" s="6">
        <v>1.12767</v>
      </c>
      <c r="D368" s="6">
        <v>435.01013</v>
      </c>
      <c r="E368" s="6">
        <v>0.45344000000000001</v>
      </c>
      <c r="F368" s="6"/>
      <c r="G368" s="6"/>
      <c r="H368" s="6"/>
      <c r="I368" s="6"/>
      <c r="J368" s="6"/>
    </row>
    <row r="369" spans="1:10" ht="14.25" x14ac:dyDescent="0.2">
      <c r="A369" s="6"/>
      <c r="B369" s="6">
        <v>434.01119999999997</v>
      </c>
      <c r="C369" s="6">
        <v>1.1180000000000001</v>
      </c>
      <c r="D369" s="6">
        <v>434.01119999999997</v>
      </c>
      <c r="E369" s="6">
        <v>0.44917000000000001</v>
      </c>
      <c r="F369" s="6"/>
      <c r="G369" s="6"/>
      <c r="H369" s="6"/>
      <c r="I369" s="6"/>
      <c r="J369" s="6"/>
    </row>
    <row r="370" spans="1:10" ht="14.25" x14ac:dyDescent="0.2">
      <c r="A370" s="6"/>
      <c r="B370" s="6">
        <v>433.01215000000002</v>
      </c>
      <c r="C370" s="6">
        <v>1.1082399999999999</v>
      </c>
      <c r="D370" s="6">
        <v>433.01215000000002</v>
      </c>
      <c r="E370" s="6">
        <v>0.44503999999999999</v>
      </c>
      <c r="F370" s="6"/>
      <c r="G370" s="6"/>
      <c r="H370" s="6"/>
      <c r="I370" s="6"/>
      <c r="J370" s="6"/>
    </row>
    <row r="371" spans="1:10" ht="14.25" x14ac:dyDescent="0.2">
      <c r="A371" s="6"/>
      <c r="B371" s="6">
        <v>432.01294000000001</v>
      </c>
      <c r="C371" s="6">
        <v>1.0991599999999999</v>
      </c>
      <c r="D371" s="6">
        <v>432.01294000000001</v>
      </c>
      <c r="E371" s="6">
        <v>0.44042999999999999</v>
      </c>
      <c r="F371" s="6"/>
      <c r="G371" s="6"/>
      <c r="H371" s="6"/>
      <c r="I371" s="6"/>
      <c r="J371" s="6"/>
    </row>
    <row r="372" spans="1:10" ht="14.25" x14ac:dyDescent="0.2">
      <c r="A372" s="6"/>
      <c r="B372" s="6">
        <v>431.01355000000001</v>
      </c>
      <c r="C372" s="6">
        <v>1.0891</v>
      </c>
      <c r="D372" s="6">
        <v>431.01355000000001</v>
      </c>
      <c r="E372" s="6">
        <v>0.43606</v>
      </c>
      <c r="F372" s="6"/>
      <c r="G372" s="6"/>
      <c r="H372" s="6"/>
      <c r="I372" s="6"/>
      <c r="J372" s="6"/>
    </row>
    <row r="373" spans="1:10" ht="14.25" x14ac:dyDescent="0.2">
      <c r="A373" s="6"/>
      <c r="B373" s="6">
        <v>430.01395000000002</v>
      </c>
      <c r="C373" s="6">
        <v>1.07972</v>
      </c>
      <c r="D373" s="6">
        <v>430.01395000000002</v>
      </c>
      <c r="E373" s="6">
        <v>0.43165999999999999</v>
      </c>
      <c r="F373" s="6"/>
      <c r="G373" s="6"/>
      <c r="H373" s="6"/>
      <c r="I373" s="6"/>
      <c r="J373" s="6"/>
    </row>
    <row r="374" spans="1:10" ht="14.25" x14ac:dyDescent="0.2">
      <c r="A374" s="6"/>
      <c r="B374" s="6">
        <v>429.01418999999999</v>
      </c>
      <c r="C374" s="6">
        <v>1.06952</v>
      </c>
      <c r="D374" s="6">
        <v>429.01418999999999</v>
      </c>
      <c r="E374" s="6">
        <v>0.42686000000000002</v>
      </c>
      <c r="F374" s="6"/>
      <c r="G374" s="6"/>
      <c r="H374" s="6"/>
      <c r="I374" s="6"/>
      <c r="J374" s="6"/>
    </row>
    <row r="375" spans="1:10" ht="14.25" x14ac:dyDescent="0.2">
      <c r="A375" s="6"/>
      <c r="B375" s="6">
        <v>428.01427999999999</v>
      </c>
      <c r="C375" s="6">
        <v>1.0595000000000001</v>
      </c>
      <c r="D375" s="6">
        <v>428.01427999999999</v>
      </c>
      <c r="E375" s="6">
        <v>0.42221999999999998</v>
      </c>
      <c r="F375" s="6"/>
      <c r="G375" s="6"/>
      <c r="H375" s="6"/>
      <c r="I375" s="6"/>
      <c r="J375" s="6"/>
    </row>
    <row r="376" spans="1:10" ht="14.25" x14ac:dyDescent="0.2">
      <c r="A376" s="6"/>
      <c r="B376" s="6">
        <v>427.01413000000002</v>
      </c>
      <c r="C376" s="6">
        <v>1.04976</v>
      </c>
      <c r="D376" s="6">
        <v>427.01413000000002</v>
      </c>
      <c r="E376" s="6">
        <v>0.41799999999999998</v>
      </c>
      <c r="F376" s="6"/>
      <c r="G376" s="6"/>
      <c r="H376" s="6"/>
      <c r="I376" s="6"/>
      <c r="J376" s="6"/>
    </row>
    <row r="377" spans="1:10" ht="14.25" x14ac:dyDescent="0.2">
      <c r="A377" s="6"/>
      <c r="B377" s="6">
        <v>426.01389</v>
      </c>
      <c r="C377" s="6">
        <v>1.03959</v>
      </c>
      <c r="D377" s="6">
        <v>426.01389</v>
      </c>
      <c r="E377" s="6">
        <v>0.41304999999999997</v>
      </c>
      <c r="F377" s="6"/>
      <c r="G377" s="6"/>
      <c r="H377" s="6"/>
      <c r="I377" s="6"/>
      <c r="J377" s="6"/>
    </row>
    <row r="378" spans="1:10" ht="14.25" x14ac:dyDescent="0.2">
      <c r="A378" s="6"/>
      <c r="B378" s="6">
        <v>425.01343000000003</v>
      </c>
      <c r="C378" s="6">
        <v>1.02904</v>
      </c>
      <c r="D378" s="6">
        <v>425.01343000000003</v>
      </c>
      <c r="E378" s="6">
        <v>0.40825</v>
      </c>
      <c r="F378" s="6"/>
      <c r="G378" s="6"/>
      <c r="H378" s="6"/>
      <c r="I378" s="6"/>
      <c r="J378" s="6"/>
    </row>
    <row r="379" spans="1:10" ht="14.25" x14ac:dyDescent="0.2">
      <c r="A379" s="6"/>
      <c r="B379" s="6">
        <v>424.01281999999998</v>
      </c>
      <c r="C379" s="6">
        <v>1.0185900000000001</v>
      </c>
      <c r="D379" s="6">
        <v>424.01281999999998</v>
      </c>
      <c r="E379" s="6">
        <v>0.40384999999999999</v>
      </c>
      <c r="F379" s="6"/>
      <c r="G379" s="6"/>
      <c r="H379" s="6"/>
      <c r="I379" s="6"/>
      <c r="J379" s="6"/>
    </row>
    <row r="380" spans="1:10" ht="14.25" x14ac:dyDescent="0.2">
      <c r="A380" s="6"/>
      <c r="B380" s="6">
        <v>423.01199000000003</v>
      </c>
      <c r="C380" s="6">
        <v>1.0079800000000001</v>
      </c>
      <c r="D380" s="6">
        <v>423.01199000000003</v>
      </c>
      <c r="E380" s="6">
        <v>0.39901999999999999</v>
      </c>
      <c r="F380" s="6"/>
      <c r="G380" s="6"/>
      <c r="H380" s="6"/>
      <c r="I380" s="6"/>
      <c r="J380" s="6"/>
    </row>
    <row r="381" spans="1:10" ht="14.25" x14ac:dyDescent="0.2">
      <c r="A381" s="6"/>
      <c r="B381" s="6">
        <v>422.01101999999997</v>
      </c>
      <c r="C381" s="6">
        <v>0.99658000000000002</v>
      </c>
      <c r="D381" s="6">
        <v>422.01101999999997</v>
      </c>
      <c r="E381" s="6">
        <v>0.39446999999999999</v>
      </c>
      <c r="F381" s="6"/>
      <c r="G381" s="6"/>
      <c r="H381" s="6"/>
      <c r="I381" s="6"/>
      <c r="J381" s="6"/>
    </row>
    <row r="382" spans="1:10" ht="14.25" x14ac:dyDescent="0.2">
      <c r="A382" s="6"/>
      <c r="B382" s="6">
        <v>421.00986</v>
      </c>
      <c r="C382" s="6">
        <v>0.98426000000000002</v>
      </c>
      <c r="D382" s="6">
        <v>421.00986</v>
      </c>
      <c r="E382" s="6">
        <v>0.38938</v>
      </c>
      <c r="F382" s="6"/>
      <c r="G382" s="6"/>
      <c r="H382" s="6"/>
      <c r="I382" s="6"/>
      <c r="J382" s="6"/>
    </row>
    <row r="383" spans="1:10" ht="14.25" x14ac:dyDescent="0.2">
      <c r="A383" s="6"/>
      <c r="B383" s="6">
        <v>420.00857999999999</v>
      </c>
      <c r="C383" s="6">
        <v>0.97311000000000003</v>
      </c>
      <c r="D383" s="6">
        <v>420.00857999999999</v>
      </c>
      <c r="E383" s="6">
        <v>0.38461000000000001</v>
      </c>
      <c r="F383" s="6"/>
      <c r="G383" s="6"/>
      <c r="H383" s="6"/>
      <c r="I383" s="6"/>
      <c r="J383" s="6"/>
    </row>
    <row r="384" spans="1:10" ht="14.25" x14ac:dyDescent="0.2">
      <c r="A384" s="6"/>
      <c r="B384" s="6">
        <v>419.00702000000001</v>
      </c>
      <c r="C384" s="6">
        <v>0.95979999999999999</v>
      </c>
      <c r="D384" s="6">
        <v>419.00702000000001</v>
      </c>
      <c r="E384" s="6">
        <v>0.37939000000000001</v>
      </c>
      <c r="F384" s="6"/>
      <c r="G384" s="6"/>
      <c r="H384" s="6"/>
      <c r="I384" s="6"/>
      <c r="J384" s="6"/>
    </row>
    <row r="385" spans="1:10" ht="14.25" x14ac:dyDescent="0.2">
      <c r="A385" s="6"/>
      <c r="B385" s="6">
        <v>418.00537000000003</v>
      </c>
      <c r="C385" s="6">
        <v>0.94676000000000005</v>
      </c>
      <c r="D385" s="6">
        <v>418.00537000000003</v>
      </c>
      <c r="E385" s="6">
        <v>0.37384000000000001</v>
      </c>
      <c r="F385" s="6"/>
      <c r="G385" s="6"/>
      <c r="H385" s="6"/>
      <c r="I385" s="6"/>
      <c r="J385" s="6"/>
    </row>
    <row r="386" spans="1:10" ht="14.25" x14ac:dyDescent="0.2">
      <c r="A386" s="6"/>
      <c r="B386" s="6">
        <v>417.00357000000002</v>
      </c>
      <c r="C386" s="6">
        <v>0.93469999999999998</v>
      </c>
      <c r="D386" s="6">
        <v>417.00357000000002</v>
      </c>
      <c r="E386" s="6">
        <v>0.36895</v>
      </c>
      <c r="F386" s="6"/>
      <c r="G386" s="6"/>
      <c r="H386" s="6"/>
      <c r="I386" s="6"/>
      <c r="J386" s="6"/>
    </row>
    <row r="387" spans="1:10" ht="14.25" x14ac:dyDescent="0.2">
      <c r="A387" s="6"/>
      <c r="B387" s="6">
        <v>416.00155999999998</v>
      </c>
      <c r="C387" s="6">
        <v>0.92101999999999995</v>
      </c>
      <c r="D387" s="6">
        <v>416.00155999999998</v>
      </c>
      <c r="E387" s="6">
        <v>0.36352000000000001</v>
      </c>
      <c r="F387" s="6"/>
      <c r="G387" s="6"/>
      <c r="H387" s="6"/>
      <c r="I387" s="6"/>
      <c r="J387" s="6"/>
    </row>
    <row r="388" spans="1:10" ht="14.25" x14ac:dyDescent="0.2">
      <c r="A388" s="6"/>
      <c r="B388" s="6">
        <v>414.99936000000002</v>
      </c>
      <c r="C388" s="6">
        <v>0.90681</v>
      </c>
      <c r="D388" s="6">
        <v>414.99936000000002</v>
      </c>
      <c r="E388" s="6">
        <v>0.35779</v>
      </c>
      <c r="F388" s="6"/>
      <c r="G388" s="6"/>
      <c r="H388" s="6"/>
      <c r="I388" s="6"/>
      <c r="J388" s="6"/>
    </row>
    <row r="389" spans="1:10" ht="14.25" x14ac:dyDescent="0.2">
      <c r="A389" s="6"/>
      <c r="B389" s="6">
        <v>413.99704000000003</v>
      </c>
      <c r="C389" s="6">
        <v>0.89351000000000003</v>
      </c>
      <c r="D389" s="6">
        <v>413.99704000000003</v>
      </c>
      <c r="E389" s="6">
        <v>0.35304000000000002</v>
      </c>
      <c r="F389" s="6"/>
      <c r="G389" s="6"/>
      <c r="H389" s="6"/>
      <c r="I389" s="6"/>
      <c r="J389" s="6"/>
    </row>
    <row r="390" spans="1:10" ht="14.25" x14ac:dyDescent="0.2">
      <c r="A390" s="6"/>
      <c r="B390" s="6">
        <v>412.99457000000001</v>
      </c>
      <c r="C390" s="6">
        <v>0.87983999999999996</v>
      </c>
      <c r="D390" s="6">
        <v>412.99457000000001</v>
      </c>
      <c r="E390" s="6">
        <v>0.34775</v>
      </c>
      <c r="F390" s="6"/>
      <c r="G390" s="6"/>
      <c r="H390" s="6"/>
      <c r="I390" s="6"/>
      <c r="J390" s="6"/>
    </row>
    <row r="391" spans="1:10" ht="14.25" x14ac:dyDescent="0.2">
      <c r="A391" s="6"/>
      <c r="B391" s="6">
        <v>411.99185</v>
      </c>
      <c r="C391" s="6">
        <v>0.86777000000000004</v>
      </c>
      <c r="D391" s="6">
        <v>411.99185</v>
      </c>
      <c r="E391" s="6">
        <v>0.34286</v>
      </c>
      <c r="F391" s="6"/>
      <c r="G391" s="6"/>
      <c r="H391" s="6"/>
      <c r="I391" s="6"/>
      <c r="J391" s="6"/>
    </row>
    <row r="392" spans="1:10" ht="14.25" x14ac:dyDescent="0.2">
      <c r="A392" s="6"/>
      <c r="B392" s="6">
        <v>410.98898000000003</v>
      </c>
      <c r="C392" s="6">
        <v>0.85475999999999996</v>
      </c>
      <c r="D392" s="6">
        <v>410.98898000000003</v>
      </c>
      <c r="E392" s="6">
        <v>0.33806000000000003</v>
      </c>
      <c r="F392" s="6"/>
      <c r="G392" s="6"/>
      <c r="H392" s="6"/>
      <c r="I392" s="6"/>
      <c r="J392" s="6"/>
    </row>
    <row r="393" spans="1:10" ht="14.25" x14ac:dyDescent="0.2">
      <c r="A393" s="6"/>
      <c r="B393" s="6">
        <v>409.98599000000002</v>
      </c>
      <c r="C393" s="6">
        <v>0.84265000000000001</v>
      </c>
      <c r="D393" s="6">
        <v>409.98599000000002</v>
      </c>
      <c r="E393" s="6">
        <v>0.33350999999999997</v>
      </c>
      <c r="F393" s="6"/>
      <c r="G393" s="6"/>
      <c r="H393" s="6"/>
      <c r="I393" s="6"/>
      <c r="J393" s="6"/>
    </row>
    <row r="394" spans="1:10" ht="14.25" x14ac:dyDescent="0.2">
      <c r="A394" s="6"/>
      <c r="B394" s="6">
        <v>408.98279000000002</v>
      </c>
      <c r="C394" s="6">
        <v>0.83186000000000004</v>
      </c>
      <c r="D394" s="6">
        <v>408.98279000000002</v>
      </c>
      <c r="E394" s="6">
        <v>0.32926</v>
      </c>
      <c r="F394" s="6"/>
      <c r="G394" s="6"/>
      <c r="H394" s="6"/>
      <c r="I394" s="6"/>
      <c r="J394" s="6"/>
    </row>
    <row r="395" spans="1:10" ht="14.25" x14ac:dyDescent="0.2">
      <c r="A395" s="6"/>
      <c r="B395" s="6">
        <v>408.01803999999998</v>
      </c>
      <c r="C395" s="6">
        <v>0.82194999999999996</v>
      </c>
      <c r="D395" s="6">
        <v>408.01803999999998</v>
      </c>
      <c r="E395" s="6">
        <v>0.3256</v>
      </c>
      <c r="F395" s="6"/>
      <c r="G395" s="6"/>
      <c r="H395" s="6"/>
      <c r="I395" s="6"/>
      <c r="J395" s="6"/>
    </row>
    <row r="396" spans="1:10" ht="14.25" x14ac:dyDescent="0.2">
      <c r="A396" s="6"/>
      <c r="B396" s="6">
        <v>407.01456000000002</v>
      </c>
      <c r="C396" s="6">
        <v>0.81361000000000006</v>
      </c>
      <c r="D396" s="6">
        <v>407.01456000000002</v>
      </c>
      <c r="E396" s="6">
        <v>0.32235999999999998</v>
      </c>
      <c r="F396" s="6"/>
      <c r="G396" s="6"/>
      <c r="H396" s="6"/>
      <c r="I396" s="6"/>
      <c r="J396" s="6"/>
    </row>
    <row r="397" spans="1:10" ht="14.25" x14ac:dyDescent="0.2">
      <c r="A397" s="6"/>
      <c r="B397" s="6">
        <v>406.01085999999998</v>
      </c>
      <c r="C397" s="6">
        <v>0.80569999999999997</v>
      </c>
      <c r="D397" s="6">
        <v>406.01085999999998</v>
      </c>
      <c r="E397" s="6">
        <v>0.31957999999999998</v>
      </c>
      <c r="F397" s="6"/>
      <c r="G397" s="6"/>
      <c r="H397" s="6"/>
      <c r="I397" s="6"/>
      <c r="J397" s="6"/>
    </row>
    <row r="398" spans="1:10" ht="14.25" x14ac:dyDescent="0.2">
      <c r="A398" s="6"/>
      <c r="B398" s="6">
        <v>405.00702000000001</v>
      </c>
      <c r="C398" s="6">
        <v>0.79881999999999997</v>
      </c>
      <c r="D398" s="6">
        <v>405.00702000000001</v>
      </c>
      <c r="E398" s="6">
        <v>0.31724999999999998</v>
      </c>
      <c r="F398" s="6"/>
      <c r="G398" s="6"/>
      <c r="H398" s="6"/>
      <c r="I398" s="6"/>
      <c r="J398" s="6"/>
    </row>
    <row r="399" spans="1:10" ht="14.25" x14ac:dyDescent="0.2">
      <c r="A399" s="6"/>
      <c r="B399" s="6">
        <v>404.00301999999999</v>
      </c>
      <c r="C399" s="6">
        <v>0.79413999999999996</v>
      </c>
      <c r="D399" s="6">
        <v>404.00301999999999</v>
      </c>
      <c r="E399" s="6">
        <v>0.31601000000000001</v>
      </c>
      <c r="F399" s="6"/>
      <c r="G399" s="6"/>
      <c r="H399" s="6"/>
      <c r="I399" s="6"/>
      <c r="J399" s="6"/>
    </row>
    <row r="400" spans="1:10" ht="14.25" x14ac:dyDescent="0.2">
      <c r="A400" s="6"/>
      <c r="B400" s="6">
        <v>402.99883999999997</v>
      </c>
      <c r="C400" s="6">
        <v>0.79044999999999999</v>
      </c>
      <c r="D400" s="6">
        <v>402.99883999999997</v>
      </c>
      <c r="E400" s="6">
        <v>0.31463000000000002</v>
      </c>
      <c r="F400" s="6"/>
      <c r="G400" s="6"/>
      <c r="H400" s="6"/>
      <c r="I400" s="6"/>
      <c r="J400" s="6"/>
    </row>
    <row r="401" spans="1:10" ht="14.25" x14ac:dyDescent="0.2">
      <c r="A401" s="6"/>
      <c r="B401" s="6">
        <v>401.99453999999997</v>
      </c>
      <c r="C401" s="6">
        <v>0.78835999999999995</v>
      </c>
      <c r="D401" s="6">
        <v>401.99453999999997</v>
      </c>
      <c r="E401" s="6">
        <v>0.31435999999999997</v>
      </c>
      <c r="F401" s="6"/>
      <c r="G401" s="6"/>
      <c r="H401" s="6"/>
      <c r="I401" s="6"/>
      <c r="J401" s="6"/>
    </row>
    <row r="402" spans="1:10" ht="14.25" x14ac:dyDescent="0.2">
      <c r="A402" s="6"/>
      <c r="B402" s="6">
        <v>400.99005</v>
      </c>
      <c r="C402" s="6">
        <v>0.78786</v>
      </c>
      <c r="D402" s="6">
        <v>400.99005</v>
      </c>
      <c r="E402" s="6">
        <v>0.31463999999999998</v>
      </c>
      <c r="F402" s="6"/>
      <c r="G402" s="6"/>
      <c r="H402" s="6"/>
      <c r="I402" s="6"/>
      <c r="J402" s="6"/>
    </row>
    <row r="403" spans="1:10" ht="14.25" x14ac:dyDescent="0.2">
      <c r="A403" s="6"/>
      <c r="B403" s="6">
        <v>399.98538000000002</v>
      </c>
      <c r="C403" s="6">
        <v>0.78922000000000003</v>
      </c>
      <c r="D403" s="6">
        <v>399.98538000000002</v>
      </c>
      <c r="E403" s="6">
        <v>0.31596000000000002</v>
      </c>
      <c r="F403" s="6"/>
      <c r="G403" s="6"/>
      <c r="H403" s="6"/>
      <c r="I403" s="6"/>
      <c r="J403" s="6"/>
    </row>
    <row r="404" spans="1:10" ht="14.25" x14ac:dyDescent="0.2">
      <c r="A404" s="6"/>
      <c r="B404" s="6">
        <v>399.01920000000001</v>
      </c>
      <c r="C404" s="6">
        <v>0.79285000000000005</v>
      </c>
      <c r="D404" s="6">
        <v>399.01920000000001</v>
      </c>
      <c r="E404" s="6">
        <v>0.31813999999999998</v>
      </c>
      <c r="F404" s="6"/>
      <c r="G404" s="6"/>
      <c r="H404" s="6"/>
      <c r="I404" s="6"/>
      <c r="J404" s="6"/>
    </row>
    <row r="405" spans="1:10" ht="14.25" x14ac:dyDescent="0.2">
      <c r="A405" s="6"/>
      <c r="B405" s="6">
        <v>398.01418999999999</v>
      </c>
      <c r="C405" s="6">
        <v>0.79908999999999997</v>
      </c>
      <c r="D405" s="6">
        <v>398.01418999999999</v>
      </c>
      <c r="E405" s="6">
        <v>0.32089000000000001</v>
      </c>
      <c r="F405" s="6"/>
      <c r="G405" s="6"/>
      <c r="H405" s="6"/>
      <c r="I405" s="6"/>
      <c r="J405" s="6"/>
    </row>
    <row r="406" spans="1:10" ht="14.25" x14ac:dyDescent="0.2">
      <c r="A406" s="6"/>
      <c r="B406" s="6">
        <v>397.00905999999998</v>
      </c>
      <c r="C406" s="6">
        <v>0.80523</v>
      </c>
      <c r="D406" s="6">
        <v>397.00905999999998</v>
      </c>
      <c r="E406" s="6">
        <v>0.32411000000000001</v>
      </c>
      <c r="F406" s="6"/>
      <c r="G406" s="6"/>
      <c r="H406" s="6"/>
      <c r="I406" s="6"/>
      <c r="J406" s="6"/>
    </row>
    <row r="407" spans="1:10" ht="14.25" x14ac:dyDescent="0.2">
      <c r="A407" s="6"/>
      <c r="B407" s="6">
        <v>396.00371999999999</v>
      </c>
      <c r="C407" s="6">
        <v>0.81520000000000004</v>
      </c>
      <c r="D407" s="6">
        <v>396.00371999999999</v>
      </c>
      <c r="E407" s="6">
        <v>0.32845999999999997</v>
      </c>
      <c r="F407" s="6"/>
      <c r="G407" s="6"/>
      <c r="H407" s="6"/>
      <c r="I407" s="6"/>
      <c r="J407" s="6"/>
    </row>
    <row r="408" spans="1:10" ht="14.25" x14ac:dyDescent="0.2">
      <c r="A408" s="6"/>
      <c r="B408" s="6">
        <v>394.99829</v>
      </c>
      <c r="C408" s="6">
        <v>0.82606999999999997</v>
      </c>
      <c r="D408" s="6">
        <v>394.99829</v>
      </c>
      <c r="E408" s="6">
        <v>0.33354</v>
      </c>
      <c r="F408" s="6"/>
      <c r="G408" s="6"/>
      <c r="H408" s="6"/>
      <c r="I408" s="6"/>
      <c r="J408" s="6"/>
    </row>
    <row r="409" spans="1:10" ht="14.25" x14ac:dyDescent="0.2">
      <c r="A409" s="6"/>
      <c r="B409" s="6">
        <v>393.99265000000003</v>
      </c>
      <c r="C409" s="6">
        <v>0.83962999999999999</v>
      </c>
      <c r="D409" s="6">
        <v>393.99265000000003</v>
      </c>
      <c r="E409" s="6">
        <v>0.33915000000000001</v>
      </c>
      <c r="F409" s="6"/>
      <c r="G409" s="6"/>
      <c r="H409" s="6"/>
      <c r="I409" s="6"/>
      <c r="J409" s="6"/>
    </row>
    <row r="410" spans="1:10" ht="14.25" x14ac:dyDescent="0.2">
      <c r="A410" s="6"/>
      <c r="B410" s="6">
        <v>392.98687999999999</v>
      </c>
      <c r="C410" s="6">
        <v>0.85568999999999995</v>
      </c>
      <c r="D410" s="6">
        <v>392.98687999999999</v>
      </c>
      <c r="E410" s="6">
        <v>0.34549999999999997</v>
      </c>
      <c r="F410" s="6"/>
      <c r="G410" s="6"/>
      <c r="H410" s="6"/>
      <c r="I410" s="6"/>
      <c r="J410" s="6"/>
    </row>
    <row r="411" spans="1:10" ht="14.25" x14ac:dyDescent="0.2">
      <c r="A411" s="6"/>
      <c r="B411" s="6">
        <v>391.98093</v>
      </c>
      <c r="C411" s="6">
        <v>0.87234999999999996</v>
      </c>
      <c r="D411" s="6">
        <v>391.98093</v>
      </c>
      <c r="E411" s="6">
        <v>0.35231000000000001</v>
      </c>
      <c r="F411" s="6"/>
      <c r="G411" s="6"/>
      <c r="H411" s="6"/>
      <c r="I411" s="6"/>
      <c r="J411" s="6"/>
    </row>
    <row r="412" spans="1:10" ht="14.25" x14ac:dyDescent="0.2">
      <c r="A412" s="6"/>
      <c r="B412" s="6">
        <v>391.01348999999999</v>
      </c>
      <c r="C412" s="6">
        <v>0.89</v>
      </c>
      <c r="D412" s="6">
        <v>391.01348999999999</v>
      </c>
      <c r="E412" s="6">
        <v>0.35932999999999998</v>
      </c>
      <c r="F412" s="6"/>
      <c r="G412" s="6"/>
      <c r="H412" s="6"/>
      <c r="I412" s="6"/>
      <c r="J412" s="6"/>
    </row>
    <row r="413" spans="1:10" ht="14.25" x14ac:dyDescent="0.2">
      <c r="A413" s="6"/>
      <c r="B413" s="6">
        <v>390.00725999999997</v>
      </c>
      <c r="C413" s="6">
        <v>0.91071000000000002</v>
      </c>
      <c r="D413" s="6">
        <v>390.00725999999997</v>
      </c>
      <c r="E413" s="6">
        <v>0.36729000000000001</v>
      </c>
      <c r="F413" s="6"/>
      <c r="G413" s="6"/>
      <c r="H413" s="6"/>
      <c r="I413" s="6"/>
      <c r="J413" s="6"/>
    </row>
    <row r="414" spans="1:10" ht="14.25" x14ac:dyDescent="0.2">
      <c r="A414" s="6"/>
      <c r="B414" s="6">
        <v>389.00081999999998</v>
      </c>
      <c r="C414" s="6">
        <v>0.93274000000000001</v>
      </c>
      <c r="D414" s="6">
        <v>389.00081999999998</v>
      </c>
      <c r="E414" s="6">
        <v>0.37585000000000002</v>
      </c>
      <c r="F414" s="6"/>
      <c r="G414" s="6"/>
      <c r="H414" s="6"/>
      <c r="I414" s="6"/>
      <c r="J414" s="6"/>
    </row>
    <row r="415" spans="1:10" ht="14.25" x14ac:dyDescent="0.2">
      <c r="A415" s="6"/>
      <c r="B415" s="6">
        <v>387.99423000000002</v>
      </c>
      <c r="C415" s="6">
        <v>0.95548999999999995</v>
      </c>
      <c r="D415" s="6">
        <v>387.99423000000002</v>
      </c>
      <c r="E415" s="6">
        <v>0.38397999999999999</v>
      </c>
      <c r="F415" s="6"/>
      <c r="G415" s="6"/>
      <c r="H415" s="6"/>
      <c r="I415" s="6"/>
      <c r="J415" s="6"/>
    </row>
    <row r="416" spans="1:10" ht="14.25" x14ac:dyDescent="0.2">
      <c r="A416" s="6"/>
      <c r="B416" s="6">
        <v>386.98748999999998</v>
      </c>
      <c r="C416" s="6">
        <v>0.97785999999999995</v>
      </c>
      <c r="D416" s="6">
        <v>386.98748999999998</v>
      </c>
      <c r="E416" s="6">
        <v>0.39234000000000002</v>
      </c>
      <c r="F416" s="6"/>
      <c r="G416" s="6"/>
      <c r="H416" s="6"/>
      <c r="I416" s="6"/>
      <c r="J416" s="6"/>
    </row>
    <row r="417" spans="1:10" ht="14.25" x14ac:dyDescent="0.2">
      <c r="A417" s="6"/>
      <c r="B417" s="6">
        <v>386.01934999999997</v>
      </c>
      <c r="C417" s="6">
        <v>1.00088</v>
      </c>
      <c r="D417" s="6">
        <v>386.01934999999997</v>
      </c>
      <c r="E417" s="6">
        <v>0.40045999999999998</v>
      </c>
      <c r="F417" s="6"/>
      <c r="G417" s="6"/>
      <c r="H417" s="6"/>
      <c r="I417" s="6"/>
      <c r="J417" s="6"/>
    </row>
    <row r="418" spans="1:10" ht="14.25" x14ac:dyDescent="0.2">
      <c r="A418" s="6"/>
      <c r="B418" s="6">
        <v>385.01227</v>
      </c>
      <c r="C418" s="6">
        <v>1.0231699999999999</v>
      </c>
      <c r="D418" s="6">
        <v>385.01227</v>
      </c>
      <c r="E418" s="6">
        <v>0.40811999999999998</v>
      </c>
      <c r="F418" s="6"/>
      <c r="G418" s="6"/>
      <c r="H418" s="6"/>
      <c r="I418" s="6"/>
      <c r="J418" s="6"/>
    </row>
    <row r="419" spans="1:10" ht="14.25" x14ac:dyDescent="0.2">
      <c r="A419" s="6"/>
      <c r="B419" s="6">
        <v>384.00506999999999</v>
      </c>
      <c r="C419" s="6">
        <v>1.04511</v>
      </c>
      <c r="D419" s="6">
        <v>384.00506999999999</v>
      </c>
      <c r="E419" s="6">
        <v>0.41593000000000002</v>
      </c>
      <c r="F419" s="6"/>
      <c r="G419" s="6"/>
      <c r="H419" s="6"/>
      <c r="I419" s="6"/>
      <c r="J419" s="6"/>
    </row>
    <row r="420" spans="1:10" ht="14.25" x14ac:dyDescent="0.2">
      <c r="A420" s="6"/>
      <c r="B420" s="6">
        <v>382.99770999999998</v>
      </c>
      <c r="C420" s="6">
        <v>1.0665199999999999</v>
      </c>
      <c r="D420" s="6">
        <v>382.99770999999998</v>
      </c>
      <c r="E420" s="6">
        <v>0.42353000000000002</v>
      </c>
      <c r="F420" s="6"/>
      <c r="G420" s="6"/>
      <c r="H420" s="6"/>
      <c r="I420" s="6"/>
      <c r="J420" s="6"/>
    </row>
    <row r="421" spans="1:10" ht="14.25" x14ac:dyDescent="0.2">
      <c r="A421" s="6"/>
      <c r="B421" s="6">
        <v>381.99020000000002</v>
      </c>
      <c r="C421" s="6">
        <v>1.08514</v>
      </c>
      <c r="D421" s="6">
        <v>381.99020000000002</v>
      </c>
      <c r="E421" s="6">
        <v>0.42993999999999999</v>
      </c>
      <c r="F421" s="6"/>
      <c r="G421" s="6"/>
      <c r="H421" s="6"/>
      <c r="I421" s="6"/>
      <c r="J421" s="6"/>
    </row>
    <row r="422" spans="1:10" ht="14.25" x14ac:dyDescent="0.2">
      <c r="A422" s="6"/>
      <c r="B422" s="6">
        <v>380.98253999999997</v>
      </c>
      <c r="C422" s="6">
        <v>1.10389</v>
      </c>
      <c r="D422" s="6">
        <v>380.98253999999997</v>
      </c>
      <c r="E422" s="6">
        <v>0.43630000000000002</v>
      </c>
      <c r="F422" s="6"/>
      <c r="G422" s="6"/>
      <c r="H422" s="6"/>
      <c r="I422" s="6"/>
      <c r="J422" s="6"/>
    </row>
    <row r="423" spans="1:10" ht="14.25" x14ac:dyDescent="0.2">
      <c r="A423" s="6"/>
      <c r="B423" s="6">
        <v>380.01346000000001</v>
      </c>
      <c r="C423" s="6">
        <v>1.1192</v>
      </c>
      <c r="D423" s="6">
        <v>380.01346000000001</v>
      </c>
      <c r="E423" s="6">
        <v>0.44159999999999999</v>
      </c>
      <c r="F423" s="6"/>
      <c r="G423" s="6"/>
      <c r="H423" s="6"/>
      <c r="I423" s="6"/>
      <c r="J423" s="6"/>
    </row>
    <row r="424" spans="1:10" ht="14.25" x14ac:dyDescent="0.2">
      <c r="A424" s="6"/>
      <c r="B424" s="6">
        <v>379.00546000000003</v>
      </c>
      <c r="C424" s="6">
        <v>1.13497</v>
      </c>
      <c r="D424" s="6">
        <v>379.00546000000003</v>
      </c>
      <c r="E424" s="6">
        <v>0.44602999999999998</v>
      </c>
      <c r="F424" s="6"/>
      <c r="G424" s="6"/>
      <c r="H424" s="6"/>
      <c r="I424" s="6"/>
      <c r="J424" s="6"/>
    </row>
    <row r="425" spans="1:10" ht="14.25" x14ac:dyDescent="0.2">
      <c r="A425" s="6"/>
      <c r="B425" s="6">
        <v>377.99734999999998</v>
      </c>
      <c r="C425" s="6">
        <v>1.1490100000000001</v>
      </c>
      <c r="D425" s="6">
        <v>377.99734999999998</v>
      </c>
      <c r="E425" s="6">
        <v>0.45065</v>
      </c>
      <c r="F425" s="6"/>
      <c r="G425" s="6"/>
      <c r="H425" s="6"/>
      <c r="I425" s="6"/>
      <c r="J425" s="6"/>
    </row>
    <row r="426" spans="1:10" ht="14.25" x14ac:dyDescent="0.2">
      <c r="A426" s="6"/>
      <c r="B426" s="6">
        <v>376.98903999999999</v>
      </c>
      <c r="C426" s="6">
        <v>1.15815</v>
      </c>
      <c r="D426" s="6">
        <v>376.98903999999999</v>
      </c>
      <c r="E426" s="6">
        <v>0.45372000000000001</v>
      </c>
      <c r="F426" s="6"/>
      <c r="G426" s="6"/>
      <c r="H426" s="6"/>
      <c r="I426" s="6"/>
      <c r="J426" s="6"/>
    </row>
    <row r="427" spans="1:10" ht="14.25" x14ac:dyDescent="0.2">
      <c r="A427" s="6"/>
      <c r="B427" s="6">
        <v>376.01940999999999</v>
      </c>
      <c r="C427" s="6">
        <v>1.1662399999999999</v>
      </c>
      <c r="D427" s="6">
        <v>376.01940999999999</v>
      </c>
      <c r="E427" s="6">
        <v>0.45583000000000001</v>
      </c>
      <c r="F427" s="6"/>
      <c r="G427" s="6"/>
      <c r="H427" s="6"/>
      <c r="I427" s="6"/>
      <c r="J427" s="6"/>
    </row>
    <row r="428" spans="1:10" ht="14.25" x14ac:dyDescent="0.2">
      <c r="A428" s="6"/>
      <c r="B428" s="6">
        <v>375.01083</v>
      </c>
      <c r="C428" s="6">
        <v>1.1715899999999999</v>
      </c>
      <c r="D428" s="6">
        <v>375.01083</v>
      </c>
      <c r="E428" s="6">
        <v>0.45771000000000001</v>
      </c>
      <c r="F428" s="6"/>
      <c r="G428" s="6"/>
      <c r="H428" s="6"/>
      <c r="I428" s="6"/>
      <c r="J428" s="6"/>
    </row>
    <row r="429" spans="1:10" ht="14.25" x14ac:dyDescent="0.2">
      <c r="A429" s="6"/>
      <c r="B429" s="6">
        <v>374.00207999999998</v>
      </c>
      <c r="C429" s="6">
        <v>1.1780299999999999</v>
      </c>
      <c r="D429" s="6">
        <v>374.00207999999998</v>
      </c>
      <c r="E429" s="6">
        <v>0.45905000000000001</v>
      </c>
      <c r="F429" s="6"/>
      <c r="G429" s="6"/>
      <c r="H429" s="6"/>
      <c r="I429" s="6"/>
      <c r="J429" s="6"/>
    </row>
    <row r="430" spans="1:10" ht="14.25" x14ac:dyDescent="0.2">
      <c r="A430" s="6"/>
      <c r="B430" s="6">
        <v>372.99319000000003</v>
      </c>
      <c r="C430" s="6">
        <v>1.18031</v>
      </c>
      <c r="D430" s="6">
        <v>372.99319000000003</v>
      </c>
      <c r="E430" s="6">
        <v>0.45957999999999999</v>
      </c>
      <c r="F430" s="6"/>
      <c r="G430" s="6"/>
      <c r="H430" s="6"/>
      <c r="I430" s="6"/>
      <c r="J430" s="6"/>
    </row>
    <row r="431" spans="1:10" ht="14.25" x14ac:dyDescent="0.2">
      <c r="A431" s="6"/>
      <c r="B431" s="6">
        <v>371.98415999999997</v>
      </c>
      <c r="C431" s="6">
        <v>1.1855100000000001</v>
      </c>
      <c r="D431" s="6">
        <v>371.98415999999997</v>
      </c>
      <c r="E431" s="6">
        <v>0.46017000000000002</v>
      </c>
      <c r="F431" s="6"/>
      <c r="G431" s="6"/>
      <c r="H431" s="6"/>
      <c r="I431" s="6"/>
      <c r="J431" s="6"/>
    </row>
    <row r="432" spans="1:10" ht="14.25" x14ac:dyDescent="0.2">
      <c r="A432" s="6"/>
      <c r="B432" s="6">
        <v>371.01375999999999</v>
      </c>
      <c r="C432" s="6">
        <v>1.18397</v>
      </c>
      <c r="D432" s="6">
        <v>371.01375999999999</v>
      </c>
      <c r="E432" s="6">
        <v>0.46045000000000003</v>
      </c>
      <c r="F432" s="6"/>
      <c r="G432" s="6"/>
      <c r="H432" s="6"/>
      <c r="I432" s="6"/>
      <c r="J432" s="6"/>
    </row>
    <row r="433" spans="1:10" ht="14.25" x14ac:dyDescent="0.2">
      <c r="A433" s="6"/>
      <c r="B433" s="6">
        <v>370.00443000000001</v>
      </c>
      <c r="C433" s="6">
        <v>1.1882299999999999</v>
      </c>
      <c r="D433" s="6">
        <v>370.00443000000001</v>
      </c>
      <c r="E433" s="6">
        <v>0.46013999999999999</v>
      </c>
      <c r="F433" s="6"/>
      <c r="G433" s="6"/>
      <c r="H433" s="6"/>
      <c r="I433" s="6"/>
      <c r="J433" s="6"/>
    </row>
    <row r="434" spans="1:10" ht="14.25" x14ac:dyDescent="0.2">
      <c r="A434" s="6"/>
      <c r="B434" s="6">
        <v>368.99489999999997</v>
      </c>
      <c r="C434" s="6">
        <v>1.1869799999999999</v>
      </c>
      <c r="D434" s="6">
        <v>368.99489999999997</v>
      </c>
      <c r="E434" s="6">
        <v>0.45895000000000002</v>
      </c>
      <c r="F434" s="6"/>
      <c r="G434" s="6"/>
      <c r="H434" s="6"/>
      <c r="I434" s="6"/>
      <c r="J434" s="6"/>
    </row>
    <row r="435" spans="1:10" ht="14.25" x14ac:dyDescent="0.2">
      <c r="A435" s="6"/>
      <c r="B435" s="6">
        <v>367.98525999999998</v>
      </c>
      <c r="C435" s="6">
        <v>1.1853199999999999</v>
      </c>
      <c r="D435" s="6">
        <v>367.98525999999998</v>
      </c>
      <c r="E435" s="6">
        <v>0.45773999999999998</v>
      </c>
      <c r="F435" s="6"/>
      <c r="G435" s="6"/>
      <c r="H435" s="6"/>
      <c r="I435" s="6"/>
      <c r="J435" s="6"/>
    </row>
    <row r="436" spans="1:10" ht="14.25" x14ac:dyDescent="0.2">
      <c r="A436" s="6"/>
      <c r="B436" s="6">
        <v>367.01431000000002</v>
      </c>
      <c r="C436" s="6">
        <v>1.1848700000000001</v>
      </c>
      <c r="D436" s="6">
        <v>367.01431000000002</v>
      </c>
      <c r="E436" s="6">
        <v>0.45771000000000001</v>
      </c>
      <c r="F436" s="6"/>
      <c r="G436" s="6"/>
      <c r="H436" s="6"/>
      <c r="I436" s="6"/>
      <c r="J436" s="6"/>
    </row>
    <row r="437" spans="1:10" ht="14.25" x14ac:dyDescent="0.2">
      <c r="A437" s="6"/>
      <c r="B437" s="6">
        <v>366.00439</v>
      </c>
      <c r="C437" s="6">
        <v>1.1835800000000001</v>
      </c>
      <c r="D437" s="6">
        <v>366.00439</v>
      </c>
      <c r="E437" s="6">
        <v>0.45519999999999999</v>
      </c>
      <c r="F437" s="6"/>
      <c r="G437" s="6"/>
      <c r="H437" s="6"/>
      <c r="I437" s="6"/>
      <c r="J437" s="6"/>
    </row>
    <row r="438" spans="1:10" ht="14.25" x14ac:dyDescent="0.2">
      <c r="A438" s="6"/>
      <c r="B438" s="6">
        <v>364.99428999999998</v>
      </c>
      <c r="C438" s="6">
        <v>1.1819599999999999</v>
      </c>
      <c r="D438" s="6">
        <v>364.99428999999998</v>
      </c>
      <c r="E438" s="6">
        <v>0.45322000000000001</v>
      </c>
      <c r="F438" s="6"/>
      <c r="G438" s="6"/>
      <c r="H438" s="6"/>
      <c r="I438" s="6"/>
      <c r="J438" s="6"/>
    </row>
    <row r="439" spans="1:10" ht="14.25" x14ac:dyDescent="0.2">
      <c r="A439" s="6"/>
      <c r="B439" s="6">
        <v>363.98406999999997</v>
      </c>
      <c r="C439" s="6">
        <v>1.1796199999999999</v>
      </c>
      <c r="D439" s="6">
        <v>363.98406999999997</v>
      </c>
      <c r="E439" s="6">
        <v>0.45090000000000002</v>
      </c>
      <c r="F439" s="6"/>
      <c r="G439" s="6"/>
      <c r="H439" s="6"/>
      <c r="I439" s="6"/>
      <c r="J439" s="6"/>
    </row>
    <row r="440" spans="1:10" ht="14.25" x14ac:dyDescent="0.2">
      <c r="A440" s="6"/>
      <c r="B440" s="6">
        <v>363.01254</v>
      </c>
      <c r="C440" s="6">
        <v>1.1791199999999999</v>
      </c>
      <c r="D440" s="6">
        <v>363.01254</v>
      </c>
      <c r="E440" s="6">
        <v>0.44943</v>
      </c>
      <c r="F440" s="6"/>
      <c r="G440" s="6"/>
      <c r="H440" s="6"/>
      <c r="I440" s="6"/>
      <c r="J440" s="6"/>
    </row>
    <row r="441" spans="1:10" ht="14.25" x14ac:dyDescent="0.2">
      <c r="A441" s="6"/>
      <c r="B441" s="6">
        <v>362.00198</v>
      </c>
      <c r="C441" s="6">
        <v>1.17784</v>
      </c>
      <c r="D441" s="6">
        <v>362.00198</v>
      </c>
      <c r="E441" s="6">
        <v>0.44616</v>
      </c>
      <c r="F441" s="6"/>
      <c r="G441" s="6"/>
      <c r="H441" s="6"/>
      <c r="I441" s="6"/>
      <c r="J441" s="6"/>
    </row>
    <row r="442" spans="1:10" ht="14.25" x14ac:dyDescent="0.2">
      <c r="A442" s="6"/>
      <c r="B442" s="6">
        <v>360.99133</v>
      </c>
      <c r="C442" s="6">
        <v>1.1744300000000001</v>
      </c>
      <c r="D442" s="6">
        <v>360.99133</v>
      </c>
      <c r="E442" s="6">
        <v>0.44463000000000003</v>
      </c>
      <c r="F442" s="6"/>
      <c r="G442" s="6"/>
      <c r="H442" s="6"/>
      <c r="I442" s="6"/>
      <c r="J442" s="6"/>
    </row>
    <row r="443" spans="1:10" ht="14.25" x14ac:dyDescent="0.2">
      <c r="A443" s="6"/>
      <c r="B443" s="6">
        <v>360.01940999999999</v>
      </c>
      <c r="C443" s="6">
        <v>1.1706399999999999</v>
      </c>
      <c r="D443" s="6">
        <v>360.01940999999999</v>
      </c>
      <c r="E443" s="6">
        <v>0.44145000000000001</v>
      </c>
      <c r="F443" s="6"/>
      <c r="G443" s="6"/>
      <c r="H443" s="6"/>
      <c r="I443" s="6"/>
      <c r="J443" s="6"/>
    </row>
    <row r="444" spans="1:10" ht="14.25" x14ac:dyDescent="0.2">
      <c r="A444" s="6"/>
      <c r="B444" s="6">
        <v>359.00842</v>
      </c>
      <c r="C444" s="6">
        <v>1.1700200000000001</v>
      </c>
      <c r="D444" s="6">
        <v>359.00842</v>
      </c>
      <c r="E444" s="6">
        <v>0.43864999999999998</v>
      </c>
      <c r="F444" s="6"/>
      <c r="G444" s="6"/>
      <c r="H444" s="6"/>
      <c r="I444" s="6"/>
      <c r="J444" s="6"/>
    </row>
    <row r="445" spans="1:10" ht="14.25" x14ac:dyDescent="0.2">
      <c r="A445" s="6"/>
      <c r="B445" s="6">
        <v>357.99731000000003</v>
      </c>
      <c r="C445" s="6">
        <v>1.1639999999999999</v>
      </c>
      <c r="D445" s="6">
        <v>357.99731000000003</v>
      </c>
      <c r="E445" s="6">
        <v>0.43458000000000002</v>
      </c>
      <c r="F445" s="6"/>
      <c r="G445" s="6"/>
      <c r="H445" s="6"/>
      <c r="I445" s="6"/>
      <c r="J445" s="6"/>
    </row>
    <row r="446" spans="1:10" ht="14.25" x14ac:dyDescent="0.2">
      <c r="A446" s="6"/>
      <c r="B446" s="6">
        <v>356.98604999999998</v>
      </c>
      <c r="C446" s="6">
        <v>1.1594</v>
      </c>
      <c r="D446" s="6">
        <v>356.98604999999998</v>
      </c>
      <c r="E446" s="6">
        <v>0.43225999999999998</v>
      </c>
      <c r="F446" s="6"/>
      <c r="G446" s="6"/>
      <c r="H446" s="6"/>
      <c r="I446" s="6"/>
      <c r="J446" s="6"/>
    </row>
    <row r="447" spans="1:10" ht="14.25" x14ac:dyDescent="0.2">
      <c r="A447" s="6"/>
      <c r="B447" s="6">
        <v>356.01355000000001</v>
      </c>
      <c r="C447" s="6">
        <v>1.1557900000000001</v>
      </c>
      <c r="D447" s="6">
        <v>356.01355000000001</v>
      </c>
      <c r="E447" s="6">
        <v>0.42815999999999999</v>
      </c>
      <c r="F447" s="6"/>
      <c r="G447" s="6"/>
      <c r="H447" s="6"/>
      <c r="I447" s="6"/>
      <c r="J447" s="6"/>
    </row>
    <row r="448" spans="1:10" ht="14.25" x14ac:dyDescent="0.2">
      <c r="A448" s="6"/>
      <c r="B448" s="6">
        <v>355.00198</v>
      </c>
      <c r="C448" s="6">
        <v>1.14707</v>
      </c>
      <c r="D448" s="6">
        <v>355.00198</v>
      </c>
      <c r="E448" s="6">
        <v>0.42420999999999998</v>
      </c>
      <c r="F448" s="6"/>
      <c r="G448" s="6"/>
      <c r="H448" s="6"/>
      <c r="I448" s="6"/>
      <c r="J448" s="6"/>
    </row>
    <row r="449" spans="1:10" ht="14.25" x14ac:dyDescent="0.2">
      <c r="A449" s="6"/>
      <c r="B449" s="6">
        <v>353.99032999999997</v>
      </c>
      <c r="C449" s="6">
        <v>1.14394</v>
      </c>
      <c r="D449" s="6">
        <v>353.99032999999997</v>
      </c>
      <c r="E449" s="6">
        <v>0.42022999999999999</v>
      </c>
      <c r="F449" s="6"/>
      <c r="G449" s="6"/>
      <c r="H449" s="6"/>
      <c r="I449" s="6"/>
      <c r="J449" s="6"/>
    </row>
    <row r="450" spans="1:10" ht="14.25" x14ac:dyDescent="0.2">
      <c r="A450" s="6"/>
      <c r="B450" s="6">
        <v>353.01742999999999</v>
      </c>
      <c r="C450" s="6">
        <v>1.1366499999999999</v>
      </c>
      <c r="D450" s="6">
        <v>353.01742999999999</v>
      </c>
      <c r="E450" s="6">
        <v>0.41650999999999999</v>
      </c>
      <c r="F450" s="6"/>
      <c r="G450" s="6"/>
      <c r="H450" s="6"/>
      <c r="I450" s="6"/>
      <c r="J450" s="6"/>
    </row>
    <row r="451" spans="1:10" ht="14.25" x14ac:dyDescent="0.2">
      <c r="A451" s="6"/>
      <c r="B451" s="6">
        <v>352.00540000000001</v>
      </c>
      <c r="C451" s="6">
        <v>1.1313899999999999</v>
      </c>
      <c r="D451" s="6">
        <v>352.00540000000001</v>
      </c>
      <c r="E451" s="6">
        <v>0.41332999999999998</v>
      </c>
      <c r="F451" s="6"/>
      <c r="G451" s="6"/>
      <c r="H451" s="6"/>
      <c r="I451" s="6"/>
      <c r="J451" s="6"/>
    </row>
    <row r="452" spans="1:10" ht="14.25" x14ac:dyDescent="0.2">
      <c r="A452" s="6"/>
      <c r="B452" s="6">
        <v>350.99331999999998</v>
      </c>
      <c r="C452" s="6">
        <v>1.1247100000000001</v>
      </c>
      <c r="D452" s="6">
        <v>350.99331999999998</v>
      </c>
      <c r="E452" s="6">
        <v>0.40910999999999997</v>
      </c>
      <c r="F452" s="6"/>
      <c r="G452" s="6"/>
      <c r="H452" s="6"/>
      <c r="I452" s="6"/>
      <c r="J452" s="6"/>
    </row>
    <row r="453" spans="1:10" ht="14.25" x14ac:dyDescent="0.2">
      <c r="A453" s="6"/>
      <c r="B453" s="6">
        <v>349.98104999999998</v>
      </c>
      <c r="C453" s="6">
        <v>1.12147</v>
      </c>
      <c r="D453" s="6">
        <v>349.98104999999998</v>
      </c>
      <c r="E453" s="6">
        <v>0.40603</v>
      </c>
      <c r="F453" s="6"/>
      <c r="G453" s="6"/>
      <c r="H453" s="6"/>
      <c r="I453" s="6"/>
      <c r="J453" s="6"/>
    </row>
    <row r="454" spans="1:10" ht="14.25" x14ac:dyDescent="0.2">
      <c r="A454" s="6"/>
      <c r="B454" s="6">
        <v>349.00760000000002</v>
      </c>
      <c r="C454" s="6">
        <v>1.11503</v>
      </c>
      <c r="D454" s="6">
        <v>349.00760000000002</v>
      </c>
      <c r="E454" s="6">
        <v>0.40189000000000002</v>
      </c>
      <c r="F454" s="6"/>
      <c r="G454" s="6"/>
      <c r="H454" s="6"/>
      <c r="I454" s="6"/>
      <c r="J454" s="6"/>
    </row>
    <row r="455" spans="1:10" ht="14.25" x14ac:dyDescent="0.2">
      <c r="A455" s="6"/>
      <c r="B455" s="6">
        <v>347.99506000000002</v>
      </c>
      <c r="C455" s="6">
        <v>1.1098600000000001</v>
      </c>
      <c r="D455" s="6">
        <v>347.99506000000002</v>
      </c>
      <c r="E455" s="6">
        <v>0.39923999999999998</v>
      </c>
      <c r="F455" s="6"/>
      <c r="G455" s="6"/>
      <c r="H455" s="6"/>
      <c r="I455" s="6"/>
      <c r="J455" s="6"/>
    </row>
    <row r="456" spans="1:10" ht="14.25" x14ac:dyDescent="0.2">
      <c r="A456" s="6"/>
      <c r="B456" s="6">
        <v>346.98236000000003</v>
      </c>
      <c r="C456" s="6">
        <v>1.1075699999999999</v>
      </c>
      <c r="D456" s="6">
        <v>346.98236000000003</v>
      </c>
      <c r="E456" s="6">
        <v>0.39591999999999999</v>
      </c>
      <c r="F456" s="6"/>
      <c r="G456" s="6"/>
      <c r="H456" s="6"/>
      <c r="I456" s="6"/>
      <c r="J456" s="6"/>
    </row>
    <row r="457" spans="1:10" ht="14.25" x14ac:dyDescent="0.2">
      <c r="A457" s="6"/>
      <c r="B457" s="6">
        <v>346.00851</v>
      </c>
      <c r="C457" s="6">
        <v>1.1020399999999999</v>
      </c>
      <c r="D457" s="6">
        <v>346.00851</v>
      </c>
      <c r="E457" s="6">
        <v>0.39307999999999998</v>
      </c>
      <c r="F457" s="6"/>
      <c r="G457" s="6"/>
      <c r="H457" s="6"/>
      <c r="I457" s="6"/>
      <c r="J457" s="6"/>
    </row>
    <row r="458" spans="1:10" ht="14.25" x14ac:dyDescent="0.2">
      <c r="A458" s="6"/>
      <c r="B458" s="6">
        <v>344.99556999999999</v>
      </c>
      <c r="C458" s="6">
        <v>1.1006800000000001</v>
      </c>
      <c r="D458" s="6">
        <v>344.99556999999999</v>
      </c>
      <c r="E458" s="6">
        <v>0.39007999999999998</v>
      </c>
      <c r="F458" s="6"/>
      <c r="G458" s="6"/>
      <c r="H458" s="6"/>
      <c r="I458" s="6"/>
      <c r="J458" s="6"/>
    </row>
    <row r="459" spans="1:10" ht="14.25" x14ac:dyDescent="0.2">
      <c r="A459" s="6"/>
      <c r="B459" s="6">
        <v>343.98244999999997</v>
      </c>
      <c r="C459" s="6">
        <v>1.09866</v>
      </c>
      <c r="D459" s="6">
        <v>343.98244999999997</v>
      </c>
      <c r="E459" s="6">
        <v>0.38794000000000001</v>
      </c>
      <c r="F459" s="6"/>
      <c r="G459" s="6"/>
      <c r="H459" s="6"/>
      <c r="I459" s="6"/>
      <c r="J459" s="6"/>
    </row>
    <row r="460" spans="1:10" ht="14.25" x14ac:dyDescent="0.2">
      <c r="A460" s="6"/>
      <c r="B460" s="6">
        <v>343.00821000000002</v>
      </c>
      <c r="C460" s="6">
        <v>1.0955900000000001</v>
      </c>
      <c r="D460" s="6">
        <v>343.00821000000002</v>
      </c>
      <c r="E460" s="6">
        <v>0.38522000000000001</v>
      </c>
      <c r="F460" s="6"/>
      <c r="G460" s="6"/>
      <c r="H460" s="6"/>
      <c r="I460" s="6"/>
      <c r="J460" s="6"/>
    </row>
    <row r="461" spans="1:10" ht="14.25" x14ac:dyDescent="0.2">
      <c r="A461" s="6"/>
      <c r="B461" s="6">
        <v>341.99484000000001</v>
      </c>
      <c r="C461" s="6">
        <v>1.0959700000000001</v>
      </c>
      <c r="D461" s="6">
        <v>341.99484000000001</v>
      </c>
      <c r="E461" s="6">
        <v>0.38234000000000001</v>
      </c>
      <c r="F461" s="6"/>
      <c r="G461" s="6"/>
      <c r="H461" s="6"/>
      <c r="I461" s="6"/>
      <c r="J461" s="6"/>
    </row>
    <row r="462" spans="1:10" ht="14.25" x14ac:dyDescent="0.2">
      <c r="A462" s="6"/>
      <c r="B462" s="6">
        <v>340.98135000000002</v>
      </c>
      <c r="C462" s="6">
        <v>1.09331</v>
      </c>
      <c r="D462" s="6">
        <v>340.98135000000002</v>
      </c>
      <c r="E462" s="6">
        <v>0.38016</v>
      </c>
      <c r="F462" s="6"/>
      <c r="G462" s="6"/>
      <c r="H462" s="6"/>
      <c r="I462" s="6"/>
      <c r="J462" s="6"/>
    </row>
    <row r="463" spans="1:10" ht="14.25" x14ac:dyDescent="0.2">
      <c r="A463" s="6"/>
      <c r="B463" s="6">
        <v>340.00664999999998</v>
      </c>
      <c r="C463" s="6">
        <v>1.08989</v>
      </c>
      <c r="D463" s="6">
        <v>340.00664999999998</v>
      </c>
      <c r="E463" s="6">
        <v>0.37684000000000001</v>
      </c>
      <c r="F463" s="6"/>
      <c r="G463" s="6"/>
      <c r="H463" s="6"/>
      <c r="I463" s="6"/>
      <c r="J463" s="6"/>
    </row>
    <row r="464" spans="1:10" ht="14.25" x14ac:dyDescent="0.2">
      <c r="A464" s="6"/>
      <c r="B464" s="6">
        <v>338.99286000000001</v>
      </c>
      <c r="C464" s="6">
        <v>1.0887899999999999</v>
      </c>
      <c r="D464" s="6">
        <v>338.99286000000001</v>
      </c>
      <c r="E464" s="6">
        <v>0.37480999999999998</v>
      </c>
      <c r="F464" s="6"/>
      <c r="G464" s="6"/>
      <c r="H464" s="6"/>
      <c r="I464" s="6"/>
      <c r="J464" s="6"/>
    </row>
    <row r="465" spans="1:10" ht="14.25" x14ac:dyDescent="0.2">
      <c r="A465" s="6"/>
      <c r="B465" s="6">
        <v>338.01796999999999</v>
      </c>
      <c r="C465" s="6">
        <v>1.0849899999999999</v>
      </c>
      <c r="D465" s="6">
        <v>338.01796999999999</v>
      </c>
      <c r="E465" s="6">
        <v>0.37179000000000001</v>
      </c>
      <c r="F465" s="6"/>
      <c r="G465" s="6"/>
      <c r="H465" s="6"/>
      <c r="I465" s="6"/>
      <c r="J465" s="6"/>
    </row>
    <row r="466" spans="1:10" ht="14.25" x14ac:dyDescent="0.2">
      <c r="A466" s="6"/>
      <c r="B466" s="6">
        <v>337.00391000000002</v>
      </c>
      <c r="C466" s="6">
        <v>1.0822799999999999</v>
      </c>
      <c r="D466" s="6">
        <v>337.00391000000002</v>
      </c>
      <c r="E466" s="6">
        <v>0.36899999999999999</v>
      </c>
      <c r="F466" s="6"/>
      <c r="G466" s="6"/>
      <c r="H466" s="6"/>
      <c r="I466" s="6"/>
      <c r="J466" s="6"/>
    </row>
    <row r="467" spans="1:10" ht="14.25" x14ac:dyDescent="0.2">
      <c r="A467" s="6"/>
      <c r="B467" s="6">
        <v>335.98971999999998</v>
      </c>
      <c r="C467" s="6">
        <v>1.07612</v>
      </c>
      <c r="D467" s="6">
        <v>335.98971999999998</v>
      </c>
      <c r="E467" s="6">
        <v>0.36520000000000002</v>
      </c>
      <c r="F467" s="6"/>
      <c r="G467" s="6"/>
      <c r="H467" s="6"/>
      <c r="I467" s="6"/>
      <c r="J467" s="6"/>
    </row>
    <row r="468" spans="1:10" ht="14.25" x14ac:dyDescent="0.2">
      <c r="A468" s="6"/>
      <c r="B468" s="6">
        <v>335.01440000000002</v>
      </c>
      <c r="C468" s="6">
        <v>1.0724</v>
      </c>
      <c r="D468" s="6">
        <v>335.01440000000002</v>
      </c>
      <c r="E468" s="6">
        <v>0.36270000000000002</v>
      </c>
      <c r="F468" s="6"/>
      <c r="G468" s="6"/>
      <c r="H468" s="6"/>
      <c r="I468" s="6"/>
      <c r="J468" s="6"/>
    </row>
    <row r="469" spans="1:10" ht="14.25" x14ac:dyDescent="0.2">
      <c r="A469" s="6"/>
      <c r="B469" s="6">
        <v>333.99993999999998</v>
      </c>
      <c r="C469" s="6">
        <v>1.0666</v>
      </c>
      <c r="D469" s="6">
        <v>333.99993999999998</v>
      </c>
      <c r="E469" s="6">
        <v>0.35913</v>
      </c>
      <c r="F469" s="6"/>
      <c r="G469" s="6"/>
      <c r="H469" s="6"/>
      <c r="I469" s="6"/>
      <c r="J469" s="6"/>
    </row>
    <row r="470" spans="1:10" ht="14.25" x14ac:dyDescent="0.2">
      <c r="A470" s="6"/>
      <c r="B470" s="6">
        <v>332.98532</v>
      </c>
      <c r="C470" s="6">
        <v>1.0618300000000001</v>
      </c>
      <c r="D470" s="6">
        <v>332.98532</v>
      </c>
      <c r="E470" s="6">
        <v>0.35576000000000002</v>
      </c>
      <c r="F470" s="6"/>
      <c r="G470" s="6"/>
      <c r="H470" s="6"/>
      <c r="I470" s="6"/>
      <c r="J470" s="6"/>
    </row>
    <row r="471" spans="1:10" ht="14.25" x14ac:dyDescent="0.2">
      <c r="A471" s="6"/>
      <c r="B471" s="6">
        <v>332.00963999999999</v>
      </c>
      <c r="C471" s="6">
        <v>1.05789</v>
      </c>
      <c r="D471" s="6">
        <v>332.00963999999999</v>
      </c>
      <c r="E471" s="6">
        <v>0.35233999999999999</v>
      </c>
      <c r="F471" s="6"/>
      <c r="G471" s="6"/>
      <c r="H471" s="6"/>
      <c r="I471" s="6"/>
      <c r="J471" s="6"/>
    </row>
    <row r="472" spans="1:10" ht="14.25" x14ac:dyDescent="0.2">
      <c r="A472" s="6"/>
      <c r="B472" s="6">
        <v>330.99477999999999</v>
      </c>
      <c r="C472" s="6">
        <v>1.0513600000000001</v>
      </c>
      <c r="D472" s="6">
        <v>330.99477999999999</v>
      </c>
      <c r="E472" s="6">
        <v>0.34931000000000001</v>
      </c>
      <c r="F472" s="6"/>
      <c r="G472" s="6"/>
      <c r="H472" s="6"/>
      <c r="I472" s="6"/>
      <c r="J472" s="6"/>
    </row>
    <row r="473" spans="1:10" ht="14.25" x14ac:dyDescent="0.2">
      <c r="A473" s="6"/>
      <c r="B473" s="6">
        <v>330.0188</v>
      </c>
      <c r="C473" s="6">
        <v>1.0471600000000001</v>
      </c>
      <c r="D473" s="6">
        <v>330.0188</v>
      </c>
      <c r="E473" s="6">
        <v>0.34666000000000002</v>
      </c>
      <c r="F473" s="6"/>
      <c r="G473" s="6"/>
      <c r="H473" s="6"/>
      <c r="I473" s="6"/>
      <c r="J473" s="6"/>
    </row>
    <row r="474" spans="1:10" ht="14.25" x14ac:dyDescent="0.2">
      <c r="A474" s="6"/>
      <c r="B474" s="6">
        <v>329.00366000000002</v>
      </c>
      <c r="C474" s="6">
        <v>1.04636</v>
      </c>
      <c r="D474" s="6">
        <v>329.00366000000002</v>
      </c>
      <c r="E474" s="6">
        <v>0.34427000000000002</v>
      </c>
      <c r="F474" s="6"/>
      <c r="G474" s="6"/>
      <c r="H474" s="6"/>
      <c r="I474" s="6"/>
      <c r="J474" s="6"/>
    </row>
    <row r="475" spans="1:10" ht="14.25" x14ac:dyDescent="0.2">
      <c r="A475" s="6"/>
      <c r="B475" s="6">
        <v>327.98840000000001</v>
      </c>
      <c r="C475" s="6">
        <v>1.04182</v>
      </c>
      <c r="D475" s="6">
        <v>327.98840000000001</v>
      </c>
      <c r="E475" s="6">
        <v>0.34211999999999998</v>
      </c>
      <c r="F475" s="6"/>
      <c r="G475" s="6"/>
      <c r="H475" s="6"/>
      <c r="I475" s="6"/>
      <c r="J475" s="6"/>
    </row>
    <row r="476" spans="1:10" ht="14.25" x14ac:dyDescent="0.2">
      <c r="A476" s="6"/>
      <c r="B476" s="6">
        <v>327.01204999999999</v>
      </c>
      <c r="C476" s="6">
        <v>1.04209</v>
      </c>
      <c r="D476" s="6">
        <v>327.01204999999999</v>
      </c>
      <c r="E476" s="6">
        <v>0.33984999999999999</v>
      </c>
      <c r="F476" s="6"/>
      <c r="G476" s="6"/>
      <c r="H476" s="6"/>
      <c r="I476" s="6"/>
      <c r="J476" s="6"/>
    </row>
    <row r="477" spans="1:10" ht="14.25" x14ac:dyDescent="0.2">
      <c r="A477" s="6"/>
      <c r="B477" s="6">
        <v>325.99657999999999</v>
      </c>
      <c r="C477" s="6">
        <v>1.03986</v>
      </c>
      <c r="D477" s="6">
        <v>325.99657999999999</v>
      </c>
      <c r="E477" s="6">
        <v>0.33839999999999998</v>
      </c>
      <c r="F477" s="6"/>
      <c r="G477" s="6"/>
      <c r="H477" s="6"/>
      <c r="I477" s="6"/>
      <c r="J477" s="6"/>
    </row>
    <row r="478" spans="1:10" ht="14.25" x14ac:dyDescent="0.2">
      <c r="A478" s="6"/>
      <c r="B478" s="6">
        <v>324.98090000000002</v>
      </c>
      <c r="C478" s="6">
        <v>1.04084</v>
      </c>
      <c r="D478" s="6">
        <v>324.98090000000002</v>
      </c>
      <c r="E478" s="6">
        <v>0.33672999999999997</v>
      </c>
      <c r="F478" s="6"/>
      <c r="G478" s="6"/>
      <c r="H478" s="6"/>
      <c r="I478" s="6"/>
      <c r="J478" s="6"/>
    </row>
    <row r="479" spans="1:10" ht="14.25" x14ac:dyDescent="0.2">
      <c r="A479" s="6"/>
      <c r="B479" s="6">
        <v>324.00414999999998</v>
      </c>
      <c r="C479" s="6">
        <v>1.0424599999999999</v>
      </c>
      <c r="D479" s="6">
        <v>324.00414999999998</v>
      </c>
      <c r="E479" s="6">
        <v>0.33545000000000003</v>
      </c>
      <c r="F479" s="6"/>
      <c r="G479" s="6"/>
      <c r="H479" s="6"/>
      <c r="I479" s="6"/>
      <c r="J479" s="6"/>
    </row>
    <row r="480" spans="1:10" ht="14.25" x14ac:dyDescent="0.2">
      <c r="A480" s="6"/>
      <c r="B480" s="6">
        <v>322.98824999999999</v>
      </c>
      <c r="C480" s="6">
        <v>1.0434600000000001</v>
      </c>
      <c r="D480" s="6">
        <v>322.98824999999999</v>
      </c>
      <c r="E480" s="6">
        <v>0.33484999999999998</v>
      </c>
      <c r="F480" s="6"/>
      <c r="G480" s="6"/>
      <c r="H480" s="6"/>
      <c r="I480" s="6"/>
      <c r="J480" s="6"/>
    </row>
    <row r="481" spans="1:10" ht="14.25" x14ac:dyDescent="0.2">
      <c r="A481" s="6"/>
      <c r="B481" s="6">
        <v>322.01128999999997</v>
      </c>
      <c r="C481" s="6">
        <v>1.04552</v>
      </c>
      <c r="D481" s="6">
        <v>322.01128999999997</v>
      </c>
      <c r="E481" s="6">
        <v>0.33383000000000002</v>
      </c>
      <c r="F481" s="6"/>
      <c r="G481" s="6"/>
      <c r="H481" s="6"/>
      <c r="I481" s="6"/>
      <c r="J481" s="6"/>
    </row>
    <row r="482" spans="1:10" ht="14.25" x14ac:dyDescent="0.2">
      <c r="A482" s="6"/>
      <c r="B482" s="6">
        <v>320.99511999999999</v>
      </c>
      <c r="C482" s="6">
        <v>1.0481499999999999</v>
      </c>
      <c r="D482" s="6">
        <v>320.99511999999999</v>
      </c>
      <c r="E482" s="6">
        <v>0.33348</v>
      </c>
      <c r="F482" s="6"/>
      <c r="G482" s="6"/>
      <c r="H482" s="6"/>
      <c r="I482" s="6"/>
      <c r="J482" s="6"/>
    </row>
    <row r="483" spans="1:10" ht="14.25" x14ac:dyDescent="0.2">
      <c r="A483" s="6"/>
      <c r="B483" s="6">
        <v>320.01790999999997</v>
      </c>
      <c r="C483" s="6">
        <v>1.0530900000000001</v>
      </c>
      <c r="D483" s="6">
        <v>320.01790999999997</v>
      </c>
      <c r="E483" s="6">
        <v>0.33334000000000003</v>
      </c>
      <c r="F483" s="6"/>
      <c r="G483" s="6"/>
      <c r="H483" s="6"/>
      <c r="I483" s="6"/>
      <c r="J483" s="6"/>
    </row>
    <row r="484" spans="1:10" ht="14.25" x14ac:dyDescent="0.2">
      <c r="A484" s="6"/>
      <c r="B484" s="6">
        <v>319.00146000000001</v>
      </c>
      <c r="C484" s="6">
        <v>1.05575</v>
      </c>
      <c r="D484" s="6">
        <v>319.00146000000001</v>
      </c>
      <c r="E484" s="6">
        <v>0.33328000000000002</v>
      </c>
      <c r="F484" s="6"/>
      <c r="G484" s="6"/>
      <c r="H484" s="6"/>
      <c r="I484" s="6"/>
      <c r="J484" s="6"/>
    </row>
    <row r="485" spans="1:10" ht="14.25" x14ac:dyDescent="0.2">
      <c r="A485" s="6"/>
      <c r="B485" s="6">
        <v>317.98489000000001</v>
      </c>
      <c r="C485" s="6">
        <v>1.0599799999999999</v>
      </c>
      <c r="D485" s="6">
        <v>317.98489000000001</v>
      </c>
      <c r="E485" s="6">
        <v>0.33312000000000003</v>
      </c>
      <c r="F485" s="6"/>
      <c r="G485" s="6"/>
      <c r="H485" s="6"/>
      <c r="I485" s="6"/>
      <c r="J485" s="6"/>
    </row>
    <row r="486" spans="1:10" ht="14.25" x14ac:dyDescent="0.2">
      <c r="A486" s="6"/>
      <c r="B486" s="6">
        <v>317.00731999999999</v>
      </c>
      <c r="C486" s="6">
        <v>1.06294</v>
      </c>
      <c r="D486" s="6">
        <v>317.00731999999999</v>
      </c>
      <c r="E486" s="6">
        <v>0.33340999999999998</v>
      </c>
      <c r="F486" s="6"/>
      <c r="G486" s="6"/>
      <c r="H486" s="6"/>
      <c r="I486" s="6"/>
      <c r="J486" s="6"/>
    </row>
    <row r="487" spans="1:10" ht="14.25" x14ac:dyDescent="0.2">
      <c r="A487" s="6"/>
      <c r="B487" s="6">
        <v>315.99054000000001</v>
      </c>
      <c r="C487" s="6">
        <v>1.06806</v>
      </c>
      <c r="D487" s="6">
        <v>315.99054000000001</v>
      </c>
      <c r="E487" s="6">
        <v>0.33383000000000002</v>
      </c>
      <c r="F487" s="6"/>
      <c r="G487" s="6"/>
      <c r="H487" s="6"/>
      <c r="I487" s="6"/>
      <c r="J487" s="6"/>
    </row>
    <row r="488" spans="1:10" ht="14.25" x14ac:dyDescent="0.2">
      <c r="A488" s="6"/>
      <c r="B488" s="6">
        <v>315.0127</v>
      </c>
      <c r="C488" s="6">
        <v>1.07457</v>
      </c>
      <c r="D488" s="6">
        <v>315.0127</v>
      </c>
      <c r="E488" s="6">
        <v>0.33387</v>
      </c>
      <c r="F488" s="6"/>
      <c r="G488" s="6"/>
      <c r="H488" s="6"/>
      <c r="I488" s="6"/>
      <c r="J488" s="6"/>
    </row>
    <row r="489" spans="1:10" ht="14.25" x14ac:dyDescent="0.2">
      <c r="A489" s="6"/>
      <c r="B489" s="6">
        <v>313.99561</v>
      </c>
      <c r="C489" s="6">
        <v>1.0809500000000001</v>
      </c>
      <c r="D489" s="6">
        <v>313.99561</v>
      </c>
      <c r="E489" s="6">
        <v>0.33496999999999999</v>
      </c>
      <c r="F489" s="6"/>
      <c r="G489" s="6"/>
      <c r="H489" s="6"/>
      <c r="I489" s="6"/>
      <c r="J489" s="6"/>
    </row>
    <row r="490" spans="1:10" ht="14.25" x14ac:dyDescent="0.2">
      <c r="A490" s="6"/>
      <c r="B490" s="6">
        <v>313.01755000000003</v>
      </c>
      <c r="C490" s="6">
        <v>1.08782</v>
      </c>
      <c r="D490" s="6">
        <v>313.01755000000003</v>
      </c>
      <c r="E490" s="6">
        <v>0.33640999999999999</v>
      </c>
      <c r="F490" s="6"/>
      <c r="G490" s="6"/>
      <c r="H490" s="6"/>
      <c r="I490" s="6"/>
      <c r="J490" s="6"/>
    </row>
    <row r="491" spans="1:10" ht="14.25" x14ac:dyDescent="0.2">
      <c r="A491" s="6"/>
      <c r="B491" s="6">
        <v>312.00020999999998</v>
      </c>
      <c r="C491" s="6">
        <v>1.09701</v>
      </c>
      <c r="D491" s="6">
        <v>312.00020999999998</v>
      </c>
      <c r="E491" s="6">
        <v>0.33845999999999998</v>
      </c>
      <c r="F491" s="6"/>
      <c r="G491" s="6"/>
      <c r="H491" s="6"/>
      <c r="I491" s="6"/>
      <c r="J491" s="6"/>
    </row>
    <row r="492" spans="1:10" ht="14.25" x14ac:dyDescent="0.2">
      <c r="A492" s="6"/>
      <c r="B492" s="6">
        <v>310.98275999999998</v>
      </c>
      <c r="C492" s="6">
        <v>1.10904</v>
      </c>
      <c r="D492" s="6">
        <v>310.98275999999998</v>
      </c>
      <c r="E492" s="6">
        <v>0.34159</v>
      </c>
      <c r="F492" s="6"/>
      <c r="G492" s="6"/>
      <c r="H492" s="6"/>
      <c r="I492" s="6"/>
      <c r="J492" s="6"/>
    </row>
    <row r="493" spans="1:10" ht="14.25" x14ac:dyDescent="0.2">
      <c r="A493" s="6"/>
      <c r="B493" s="6">
        <v>310.00432999999998</v>
      </c>
      <c r="C493" s="6">
        <v>1.125</v>
      </c>
      <c r="D493" s="6">
        <v>310.00432999999998</v>
      </c>
      <c r="E493" s="6">
        <v>0.34562999999999999</v>
      </c>
      <c r="F493" s="6"/>
      <c r="G493" s="6"/>
      <c r="H493" s="6"/>
      <c r="I493" s="6"/>
      <c r="J493" s="6"/>
    </row>
    <row r="494" spans="1:10" ht="14.25" x14ac:dyDescent="0.2">
      <c r="A494" s="6"/>
      <c r="B494" s="6">
        <v>308.98662999999999</v>
      </c>
      <c r="C494" s="6">
        <v>1.1451899999999999</v>
      </c>
      <c r="D494" s="6">
        <v>308.98662999999999</v>
      </c>
      <c r="E494" s="6">
        <v>0.35147</v>
      </c>
      <c r="F494" s="6"/>
      <c r="G494" s="6"/>
      <c r="H494" s="6"/>
      <c r="I494" s="6"/>
      <c r="J494" s="6"/>
    </row>
    <row r="495" spans="1:10" ht="14.25" x14ac:dyDescent="0.2">
      <c r="A495" s="6"/>
      <c r="B495" s="6">
        <v>308.00797</v>
      </c>
      <c r="C495" s="6">
        <v>1.16849</v>
      </c>
      <c r="D495" s="6">
        <v>308.00797</v>
      </c>
      <c r="E495" s="6">
        <v>0.35811999999999999</v>
      </c>
      <c r="F495" s="6"/>
      <c r="G495" s="6"/>
      <c r="H495" s="6"/>
      <c r="I495" s="6"/>
      <c r="J495" s="6"/>
    </row>
    <row r="496" spans="1:10" ht="14.25" x14ac:dyDescent="0.2">
      <c r="A496" s="6"/>
      <c r="B496" s="6">
        <v>306.99005</v>
      </c>
      <c r="C496" s="6">
        <v>1.20634</v>
      </c>
      <c r="D496" s="6">
        <v>306.99005</v>
      </c>
      <c r="E496" s="6">
        <v>0.36852000000000001</v>
      </c>
      <c r="F496" s="6"/>
      <c r="G496" s="6"/>
      <c r="H496" s="6"/>
      <c r="I496" s="6"/>
      <c r="J496" s="6"/>
    </row>
    <row r="497" spans="1:10" ht="14.25" x14ac:dyDescent="0.2">
      <c r="A497" s="6"/>
      <c r="B497" s="6">
        <v>306.01110999999997</v>
      </c>
      <c r="C497" s="6">
        <v>1.24786</v>
      </c>
      <c r="D497" s="6">
        <v>306.01110999999997</v>
      </c>
      <c r="E497" s="6">
        <v>0.38180999999999998</v>
      </c>
      <c r="F497" s="6"/>
      <c r="G497" s="6"/>
      <c r="H497" s="6"/>
      <c r="I497" s="6"/>
      <c r="J497" s="6"/>
    </row>
    <row r="498" spans="1:10" ht="14.25" x14ac:dyDescent="0.2">
      <c r="A498" s="6"/>
      <c r="B498" s="6">
        <v>304.99292000000003</v>
      </c>
      <c r="C498" s="6">
        <v>1.30671</v>
      </c>
      <c r="D498" s="6">
        <v>304.99292000000003</v>
      </c>
      <c r="E498" s="6">
        <v>0.39932000000000001</v>
      </c>
      <c r="F498" s="6"/>
      <c r="G498" s="6"/>
      <c r="H498" s="6"/>
      <c r="I498" s="6"/>
      <c r="J498" s="6"/>
    </row>
    <row r="499" spans="1:10" ht="14.25" x14ac:dyDescent="0.2">
      <c r="A499" s="6"/>
      <c r="B499" s="6">
        <v>304.01378999999997</v>
      </c>
      <c r="C499" s="6">
        <v>1.3693900000000001</v>
      </c>
      <c r="D499" s="6">
        <v>304.01378999999997</v>
      </c>
      <c r="E499" s="6">
        <v>0.41882999999999998</v>
      </c>
      <c r="F499" s="6"/>
      <c r="G499" s="6"/>
      <c r="H499" s="6"/>
      <c r="I499" s="6"/>
      <c r="J499" s="6"/>
    </row>
    <row r="500" spans="1:10" ht="14.25" x14ac:dyDescent="0.2">
      <c r="A500" s="6"/>
      <c r="B500" s="6">
        <v>302.99536000000001</v>
      </c>
      <c r="C500" s="6">
        <v>1.45845</v>
      </c>
      <c r="D500" s="6">
        <v>302.99536000000001</v>
      </c>
      <c r="E500" s="6">
        <v>0.44536999999999999</v>
      </c>
      <c r="F500" s="6"/>
      <c r="G500" s="6"/>
      <c r="H500" s="6"/>
      <c r="I500" s="6"/>
      <c r="J500" s="6"/>
    </row>
    <row r="501" spans="1:10" ht="14.25" x14ac:dyDescent="0.2">
      <c r="A501" s="6"/>
      <c r="B501" s="6">
        <v>302.01598999999999</v>
      </c>
      <c r="C501" s="6">
        <v>1.5445899999999999</v>
      </c>
      <c r="D501" s="6">
        <v>302.01598999999999</v>
      </c>
      <c r="E501" s="6">
        <v>0.47238999999999998</v>
      </c>
      <c r="F501" s="6"/>
      <c r="G501" s="6"/>
      <c r="H501" s="6"/>
      <c r="I501" s="6"/>
      <c r="J501" s="6"/>
    </row>
    <row r="502" spans="1:10" ht="14.25" x14ac:dyDescent="0.2">
      <c r="A502" s="6"/>
      <c r="B502" s="6">
        <v>300.99727999999999</v>
      </c>
      <c r="C502" s="6">
        <v>1.6533</v>
      </c>
      <c r="D502" s="6">
        <v>300.99727999999999</v>
      </c>
      <c r="E502" s="6">
        <v>0.50736000000000003</v>
      </c>
      <c r="F502" s="6"/>
      <c r="G502" s="6"/>
      <c r="H502" s="6"/>
      <c r="I502" s="6"/>
      <c r="J502" s="6"/>
    </row>
    <row r="503" spans="1:10" ht="14.25" x14ac:dyDescent="0.2">
      <c r="A503" s="6"/>
      <c r="B503" s="6">
        <v>300.01769999999999</v>
      </c>
      <c r="C503" s="6">
        <v>1.7699100000000001</v>
      </c>
      <c r="D503" s="6">
        <v>300.01769999999999</v>
      </c>
      <c r="E503" s="6">
        <v>0.54657</v>
      </c>
      <c r="F503" s="6"/>
      <c r="G503" s="6"/>
      <c r="H503" s="6"/>
      <c r="I503" s="6"/>
      <c r="J503" s="6"/>
    </row>
    <row r="504" spans="1:10" ht="14.25" x14ac:dyDescent="0.2">
      <c r="A504" s="6"/>
      <c r="B504" s="6"/>
      <c r="C504" s="6"/>
      <c r="D504" s="6"/>
      <c r="E504" s="6"/>
      <c r="F504" s="6"/>
      <c r="G504" s="6"/>
      <c r="H504" s="6"/>
      <c r="I504" s="6"/>
      <c r="J504" s="6"/>
    </row>
    <row r="505" spans="1:10" ht="14.25" x14ac:dyDescent="0.2">
      <c r="A505" s="6"/>
      <c r="B505" s="6"/>
      <c r="C505" s="6"/>
      <c r="D505" s="6"/>
      <c r="E505" s="6"/>
      <c r="F505" s="6"/>
      <c r="G505" s="6"/>
      <c r="H505" s="6"/>
      <c r="I505" s="6"/>
      <c r="J505" s="6"/>
    </row>
    <row r="506" spans="1:10" ht="14.25" x14ac:dyDescent="0.2">
      <c r="A506" s="6"/>
      <c r="B506" s="6"/>
      <c r="C506" s="6"/>
      <c r="D506" s="6"/>
      <c r="E506" s="6"/>
      <c r="F506" s="6"/>
      <c r="G506" s="6"/>
      <c r="H506" s="6"/>
      <c r="I506" s="6"/>
      <c r="J506" s="6"/>
    </row>
    <row r="507" spans="1:10" ht="14.25" x14ac:dyDescent="0.2">
      <c r="A507" s="6"/>
      <c r="B507" s="6"/>
      <c r="C507" s="6"/>
      <c r="D507" s="6"/>
      <c r="E507" s="6"/>
      <c r="F507" s="6"/>
      <c r="G507" s="6"/>
      <c r="H507" s="6"/>
      <c r="I507" s="6"/>
      <c r="J507" s="6"/>
    </row>
    <row r="508" spans="1:10" ht="14.25" x14ac:dyDescent="0.2">
      <c r="A508" s="6"/>
      <c r="B508" s="6"/>
      <c r="C508" s="6"/>
      <c r="D508" s="6"/>
      <c r="E508" s="6"/>
      <c r="F508" s="6"/>
      <c r="G508" s="6"/>
      <c r="H508" s="6"/>
      <c r="I508" s="6"/>
      <c r="J508" s="6"/>
    </row>
    <row r="509" spans="1:10" ht="14.25" x14ac:dyDescent="0.2">
      <c r="A509" s="6"/>
      <c r="B509" s="6"/>
      <c r="C509" s="6"/>
      <c r="D509" s="6"/>
      <c r="E509" s="6"/>
      <c r="F509" s="6"/>
      <c r="G509" s="6"/>
      <c r="H509" s="6"/>
      <c r="I509" s="6"/>
      <c r="J509" s="6"/>
    </row>
    <row r="510" spans="1:10" ht="14.25" x14ac:dyDescent="0.2">
      <c r="A510" s="6"/>
      <c r="B510" s="6"/>
      <c r="C510" s="6"/>
      <c r="D510" s="6"/>
      <c r="E510" s="6"/>
      <c r="F510" s="6"/>
      <c r="G510" s="6"/>
      <c r="H510" s="6"/>
      <c r="I510" s="6"/>
      <c r="J510" s="6"/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BD381-C817-4517-8EF0-9B9EE4CBE35C}">
  <dimension ref="A2:I14"/>
  <sheetViews>
    <sheetView workbookViewId="0">
      <selection activeCell="C8" sqref="C8"/>
    </sheetView>
  </sheetViews>
  <sheetFormatPr defaultRowHeight="14.25" x14ac:dyDescent="0.2"/>
  <sheetData>
    <row r="2" spans="1:9" x14ac:dyDescent="0.2">
      <c r="A2" s="6"/>
      <c r="B2" s="5" t="s">
        <v>147</v>
      </c>
      <c r="C2" s="5"/>
      <c r="D2" s="5"/>
      <c r="E2" s="5"/>
      <c r="F2" s="6"/>
      <c r="G2" s="6"/>
      <c r="H2" s="6"/>
      <c r="I2" s="6"/>
    </row>
    <row r="3" spans="1:9" x14ac:dyDescent="0.2">
      <c r="A3" s="6"/>
      <c r="B3" s="6" t="s">
        <v>87</v>
      </c>
      <c r="C3" s="3" t="s">
        <v>81</v>
      </c>
      <c r="D3" s="3" t="s">
        <v>82</v>
      </c>
      <c r="E3" s="3" t="s">
        <v>83</v>
      </c>
      <c r="F3" s="3" t="s">
        <v>84</v>
      </c>
      <c r="G3" s="3" t="s">
        <v>85</v>
      </c>
      <c r="H3" s="3" t="s">
        <v>86</v>
      </c>
      <c r="I3" s="6"/>
    </row>
    <row r="4" spans="1:9" x14ac:dyDescent="0.2">
      <c r="A4" s="6"/>
      <c r="B4" s="8" t="s">
        <v>4</v>
      </c>
      <c r="C4" s="1">
        <v>1.0937000000000001E-2</v>
      </c>
      <c r="D4" s="1">
        <v>1.3335E-2</v>
      </c>
      <c r="E4" s="1">
        <v>1.6223000000000001E-2</v>
      </c>
      <c r="F4" s="1">
        <v>1.0119E-2</v>
      </c>
      <c r="G4" s="1">
        <v>8.2299999999999995E-3</v>
      </c>
      <c r="H4" s="1">
        <v>3.2160000000000001E-3</v>
      </c>
      <c r="I4" s="6"/>
    </row>
    <row r="5" spans="1:9" x14ac:dyDescent="0.2">
      <c r="A5" s="6"/>
      <c r="B5" s="8" t="s">
        <v>5</v>
      </c>
      <c r="C5" s="1">
        <v>1.1827000000000001E-2</v>
      </c>
      <c r="D5" s="1">
        <v>1.3226E-2</v>
      </c>
      <c r="E5" s="1">
        <v>1.5261E-2</v>
      </c>
      <c r="F5" s="1">
        <v>1.0319E-2</v>
      </c>
      <c r="G5" s="1">
        <v>8.3929999999999994E-3</v>
      </c>
      <c r="H5" s="1">
        <v>3.434E-3</v>
      </c>
      <c r="I5" s="6"/>
    </row>
    <row r="6" spans="1:9" x14ac:dyDescent="0.2">
      <c r="A6" s="6"/>
      <c r="B6" s="8" t="s">
        <v>6</v>
      </c>
      <c r="C6" s="1">
        <v>1.1573E-2</v>
      </c>
      <c r="D6" s="1">
        <v>1.2808E-2</v>
      </c>
      <c r="E6" s="1">
        <v>1.5806000000000001E-2</v>
      </c>
      <c r="F6" s="1">
        <v>1.0755000000000001E-2</v>
      </c>
      <c r="G6" s="1">
        <v>8.3020000000000004E-3</v>
      </c>
      <c r="H6" s="1">
        <v>3.8700000000000002E-3</v>
      </c>
      <c r="I6" s="6"/>
    </row>
    <row r="7" spans="1:9" x14ac:dyDescent="0.2">
      <c r="A7" s="6"/>
      <c r="B7" s="6"/>
      <c r="C7" s="6"/>
      <c r="D7" s="6"/>
      <c r="E7" s="6"/>
      <c r="F7" s="6"/>
      <c r="G7" s="6"/>
      <c r="H7" s="6"/>
      <c r="I7" s="6"/>
    </row>
    <row r="8" spans="1:9" x14ac:dyDescent="0.2">
      <c r="A8" s="6"/>
      <c r="B8" s="6"/>
      <c r="C8" s="6"/>
      <c r="D8" s="6"/>
      <c r="E8" s="6"/>
      <c r="F8" s="6"/>
      <c r="G8" s="6"/>
      <c r="H8" s="6"/>
      <c r="I8" s="6"/>
    </row>
    <row r="9" spans="1:9" x14ac:dyDescent="0.2">
      <c r="A9" s="6"/>
      <c r="B9" s="6"/>
      <c r="C9" s="6"/>
      <c r="D9" s="6"/>
      <c r="E9" s="6"/>
      <c r="F9" s="6"/>
      <c r="G9" s="6"/>
      <c r="H9" s="6"/>
      <c r="I9" s="6"/>
    </row>
    <row r="10" spans="1:9" x14ac:dyDescent="0.2">
      <c r="A10" s="6"/>
      <c r="B10" s="5" t="s">
        <v>148</v>
      </c>
      <c r="C10" s="5"/>
      <c r="D10" s="5"/>
      <c r="E10" s="5"/>
      <c r="F10" s="5"/>
      <c r="G10" s="5"/>
      <c r="H10" s="6"/>
      <c r="I10" s="6"/>
    </row>
    <row r="11" spans="1:9" x14ac:dyDescent="0.2">
      <c r="A11" s="6"/>
      <c r="B11" s="6" t="s">
        <v>137</v>
      </c>
      <c r="C11" s="3" t="s">
        <v>88</v>
      </c>
      <c r="D11" s="3" t="s">
        <v>89</v>
      </c>
      <c r="E11" s="3" t="s">
        <v>90</v>
      </c>
      <c r="F11" s="3" t="s">
        <v>91</v>
      </c>
      <c r="G11" s="3" t="s">
        <v>92</v>
      </c>
      <c r="H11" s="6"/>
      <c r="I11" s="6"/>
    </row>
    <row r="12" spans="1:9" x14ac:dyDescent="0.2">
      <c r="A12" s="6"/>
      <c r="B12" s="8" t="s">
        <v>4</v>
      </c>
      <c r="C12" s="1">
        <v>7.9030000000000003E-3</v>
      </c>
      <c r="D12" s="1">
        <v>9.1020000000000007E-3</v>
      </c>
      <c r="E12" s="1">
        <v>1.3207999999999999E-2</v>
      </c>
      <c r="F12" s="1">
        <v>1.8312999999999999E-2</v>
      </c>
      <c r="G12" s="1">
        <v>1.3370999999999999E-2</v>
      </c>
      <c r="H12" s="6"/>
      <c r="I12" s="6"/>
    </row>
    <row r="13" spans="1:9" x14ac:dyDescent="0.2">
      <c r="A13" s="6"/>
      <c r="B13" s="8" t="s">
        <v>5</v>
      </c>
      <c r="C13" s="1">
        <v>7.4120000000000002E-3</v>
      </c>
      <c r="D13" s="1">
        <v>9.5200000000000007E-3</v>
      </c>
      <c r="E13" s="1">
        <v>1.2862E-2</v>
      </c>
      <c r="F13" s="1">
        <v>1.8402999999999999E-2</v>
      </c>
      <c r="G13" s="1">
        <v>1.3989E-2</v>
      </c>
      <c r="H13" s="6"/>
      <c r="I13" s="6"/>
    </row>
    <row r="14" spans="1:9" x14ac:dyDescent="0.2">
      <c r="A14" s="6"/>
      <c r="B14" s="8" t="s">
        <v>6</v>
      </c>
      <c r="C14" s="1">
        <v>8.1390000000000004E-3</v>
      </c>
      <c r="D14" s="1">
        <v>9.9919999999999991E-3</v>
      </c>
      <c r="E14" s="1">
        <v>1.2208E-2</v>
      </c>
      <c r="F14" s="1">
        <v>1.7676999999999998E-2</v>
      </c>
      <c r="G14" s="1">
        <v>1.3553000000000001E-2</v>
      </c>
      <c r="H14" s="6"/>
      <c r="I14" s="6"/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B0771-37F0-41D8-9B0A-E47A95E9EA89}">
  <dimension ref="B1:O7"/>
  <sheetViews>
    <sheetView workbookViewId="0">
      <selection activeCell="F9" sqref="F9"/>
    </sheetView>
  </sheetViews>
  <sheetFormatPr defaultRowHeight="14.25" x14ac:dyDescent="0.2"/>
  <cols>
    <col min="3" max="13" width="8.875" bestFit="1" customWidth="1"/>
    <col min="14" max="14" width="11.625" bestFit="1" customWidth="1"/>
  </cols>
  <sheetData>
    <row r="1" spans="2:15" x14ac:dyDescent="0.2">
      <c r="B1" s="5" t="s">
        <v>149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6"/>
    </row>
    <row r="2" spans="2:15" x14ac:dyDescent="0.2"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</row>
    <row r="3" spans="2:15" x14ac:dyDescent="0.2">
      <c r="B3" s="6"/>
      <c r="C3" s="6" t="s">
        <v>93</v>
      </c>
      <c r="D3" s="6" t="s">
        <v>94</v>
      </c>
      <c r="E3" s="13" t="s">
        <v>155</v>
      </c>
      <c r="F3" s="6" t="s">
        <v>95</v>
      </c>
      <c r="G3" s="6" t="s">
        <v>96</v>
      </c>
      <c r="H3" s="6" t="s">
        <v>97</v>
      </c>
      <c r="I3" s="6" t="s">
        <v>98</v>
      </c>
      <c r="J3" s="6" t="s">
        <v>99</v>
      </c>
      <c r="K3" s="6" t="s">
        <v>100</v>
      </c>
      <c r="L3" s="6" t="s">
        <v>101</v>
      </c>
      <c r="M3" s="6" t="s">
        <v>102</v>
      </c>
      <c r="N3" s="6" t="s">
        <v>103</v>
      </c>
      <c r="O3" s="6" t="s">
        <v>0</v>
      </c>
    </row>
    <row r="4" spans="2:15" x14ac:dyDescent="0.2">
      <c r="B4" s="6" t="s">
        <v>4</v>
      </c>
      <c r="C4" s="6">
        <v>7.9298190939819574E-2</v>
      </c>
      <c r="D4" s="6">
        <v>2.5387086415627789E-2</v>
      </c>
      <c r="E4" s="6">
        <v>1.5417E-2</v>
      </c>
      <c r="F4" s="6">
        <v>7.0898203214394204E-3</v>
      </c>
      <c r="G4" s="6">
        <v>1.9170527309148909E-3</v>
      </c>
      <c r="H4" s="6">
        <v>1.4309725425102225E-3</v>
      </c>
      <c r="I4" s="6">
        <v>1.1115149877031377E-3</v>
      </c>
      <c r="J4" s="6">
        <v>6.746742561837874E-4</v>
      </c>
      <c r="K4" s="6">
        <v>5.5450174184002549E-4</v>
      </c>
      <c r="L4" s="6">
        <v>2.5669174037320347E-4</v>
      </c>
      <c r="M4" s="6">
        <v>2.6918425787344233E-4</v>
      </c>
      <c r="N4" s="6">
        <v>1.6542390928854376E-4</v>
      </c>
      <c r="O4" s="6">
        <v>1.3896347046927321E-5</v>
      </c>
    </row>
    <row r="5" spans="2:15" x14ac:dyDescent="0.2">
      <c r="B5" s="6" t="s">
        <v>104</v>
      </c>
      <c r="C5" s="6">
        <v>8.0374028465289127E-2</v>
      </c>
      <c r="D5" s="6">
        <v>2.3550447725115622E-2</v>
      </c>
      <c r="E5" s="6">
        <v>1.6903000000000001E-2</v>
      </c>
      <c r="F5" s="6">
        <v>9.3806814837986766E-3</v>
      </c>
      <c r="G5" s="6">
        <v>1.5821165803420858E-3</v>
      </c>
      <c r="H5" s="6">
        <v>1.4536210287945566E-3</v>
      </c>
      <c r="I5" s="6">
        <v>1.0759148635418269E-3</v>
      </c>
      <c r="J5" s="6">
        <v>6.0034573643472598E-4</v>
      </c>
      <c r="K5" s="6">
        <v>4.6569037456379957E-4</v>
      </c>
      <c r="L5" s="6">
        <v>3.7072014296926804E-4</v>
      </c>
      <c r="M5" s="6">
        <v>2.3020402380980173E-4</v>
      </c>
      <c r="N5" s="6">
        <v>1.4416252909785318E-4</v>
      </c>
      <c r="O5" s="6">
        <v>7.2790389293428817E-6</v>
      </c>
    </row>
    <row r="6" spans="2:15" x14ac:dyDescent="0.2">
      <c r="B6" s="6" t="s">
        <v>105</v>
      </c>
      <c r="C6" s="6">
        <v>8.391532698662646E-2</v>
      </c>
      <c r="D6" s="6">
        <v>2.973182310286086E-2</v>
      </c>
      <c r="E6" s="6">
        <v>1.6406E-2</v>
      </c>
      <c r="F6" s="6">
        <v>8.0624488752859148E-3</v>
      </c>
      <c r="G6" s="6">
        <v>1.8951296374228525E-3</v>
      </c>
      <c r="H6" s="6">
        <v>1.4762695150788913E-3</v>
      </c>
      <c r="I6" s="6">
        <v>1.1233816957569077E-3</v>
      </c>
      <c r="J6" s="6">
        <v>6.1845140150180512E-4</v>
      </c>
      <c r="K6" s="6">
        <v>5.2148213092963365E-4</v>
      </c>
      <c r="L6" s="6">
        <v>2.9146273309307966E-4</v>
      </c>
      <c r="M6" s="6">
        <v>2.3939747523990564E-4</v>
      </c>
      <c r="N6" s="6">
        <v>1.5297822332326153E-4</v>
      </c>
      <c r="O6" s="6">
        <v>1.3234616235168836E-6</v>
      </c>
    </row>
    <row r="7" spans="2:15" x14ac:dyDescent="0.2"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2</vt:i4>
      </vt:variant>
      <vt:variant>
        <vt:lpstr>命名范围</vt:lpstr>
      </vt:variant>
      <vt:variant>
        <vt:i4>2</vt:i4>
      </vt:variant>
    </vt:vector>
  </HeadingPairs>
  <TitlesOfParts>
    <vt:vector size="14" baseType="lpstr">
      <vt:lpstr>Figure 1</vt:lpstr>
      <vt:lpstr>Figure 2</vt:lpstr>
      <vt:lpstr>Figure 4</vt:lpstr>
      <vt:lpstr>Figure 5</vt:lpstr>
      <vt:lpstr>Figure 6</vt:lpstr>
      <vt:lpstr>Suppl Figure 2</vt:lpstr>
      <vt:lpstr>Suppl Figure 3</vt:lpstr>
      <vt:lpstr>Suppl Figure 5</vt:lpstr>
      <vt:lpstr>Suppl Figure 6</vt:lpstr>
      <vt:lpstr>Suppl Figure 12</vt:lpstr>
      <vt:lpstr>Suppl Figure 13</vt:lpstr>
      <vt:lpstr>Suppl Figure 14</vt:lpstr>
      <vt:lpstr>'Suppl Figure 5'!_Hlk49592999</vt:lpstr>
      <vt:lpstr>'Figure 6'!OLE_LINK3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gaohua</dc:creator>
  <cp:lastModifiedBy>yanggaohua</cp:lastModifiedBy>
  <dcterms:created xsi:type="dcterms:W3CDTF">2015-06-05T18:19:34Z</dcterms:created>
  <dcterms:modified xsi:type="dcterms:W3CDTF">2020-12-14T05:51:13Z</dcterms:modified>
</cp:coreProperties>
</file>